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M:\Squirrel_submission\final\"/>
    </mc:Choice>
  </mc:AlternateContent>
  <xr:revisionPtr revIDLastSave="0" documentId="13_ncr:1_{E29E157A-B3E0-4846-A30B-14BEA7540076}" xr6:coauthVersionLast="47" xr6:coauthVersionMax="47" xr10:uidLastSave="{00000000-0000-0000-0000-000000000000}"/>
  <bookViews>
    <workbookView xWindow="28680" yWindow="-30" windowWidth="29040" windowHeight="15840" activeTab="2" xr2:uid="{00000000-000D-0000-FFFF-FFFF00000000}"/>
  </bookViews>
  <sheets>
    <sheet name="Table_S1_sample_data " sheetId="5" r:id="rId1"/>
    <sheet name="Table_S2_subsampled_inds_PCA" sheetId="19" r:id="rId2"/>
    <sheet name="Table_S3_ROH" sheetId="23" r:id="rId3"/>
  </sheets>
  <definedNames>
    <definedName name="_xlnm._FilterDatabase" localSheetId="0" hidden="1">'Table_S1_sample_data '!$A$1:$R$107</definedName>
    <definedName name="_xlnm._FilterDatabase" localSheetId="1" hidden="1">Table_S2_subsampled_inds_PCA!$A$1:$F$3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520" uniqueCount="400">
  <si>
    <t>Squirrel Ref</t>
  </si>
  <si>
    <t>Year Found</t>
  </si>
  <si>
    <t>Latitude</t>
  </si>
  <si>
    <t>Longitude</t>
  </si>
  <si>
    <t>Sex</t>
  </si>
  <si>
    <t>Age</t>
  </si>
  <si>
    <t>Dumfries and Galloway</t>
  </si>
  <si>
    <t>F</t>
  </si>
  <si>
    <t>Adult</t>
  </si>
  <si>
    <t>M</t>
  </si>
  <si>
    <t>Scottish Borders</t>
  </si>
  <si>
    <t>Subadult</t>
  </si>
  <si>
    <t>Highland</t>
  </si>
  <si>
    <t>Aberdeenshire</t>
  </si>
  <si>
    <t>&lt;16 weeks</t>
  </si>
  <si>
    <t>Argyll and Bute</t>
  </si>
  <si>
    <t>Isle of Arran</t>
  </si>
  <si>
    <t>Angus</t>
  </si>
  <si>
    <t>Perth and Kinross</t>
  </si>
  <si>
    <t>Stirlingshire</t>
  </si>
  <si>
    <t>Fife</t>
  </si>
  <si>
    <t>Ayrshire</t>
  </si>
  <si>
    <t xml:space="preserve">Stronghold (15k buffer) </t>
  </si>
  <si>
    <t xml:space="preserve">Black Isle </t>
  </si>
  <si>
    <t>Culbin</t>
  </si>
  <si>
    <t>Daviot Loch Moy</t>
  </si>
  <si>
    <t>Ordiequish</t>
  </si>
  <si>
    <t>Inshriach and Glenfeshie</t>
  </si>
  <si>
    <t>Balmoral and Inver</t>
  </si>
  <si>
    <t>South Rannach</t>
  </si>
  <si>
    <t>Kilmicheal</t>
  </si>
  <si>
    <t>Arran</t>
  </si>
  <si>
    <t xml:space="preserve">Fleet Basin </t>
  </si>
  <si>
    <t>Eskdalemuir</t>
  </si>
  <si>
    <t>Abernethy</t>
  </si>
  <si>
    <t>Heart</t>
  </si>
  <si>
    <t>Kidney</t>
  </si>
  <si>
    <t>Liver</t>
  </si>
  <si>
    <t xml:space="preserve">Tissue Type </t>
  </si>
  <si>
    <t xml:space="preserve">Muscle </t>
  </si>
  <si>
    <t>R10-13</t>
  </si>
  <si>
    <t>R11-15</t>
  </si>
  <si>
    <t>R11-17</t>
  </si>
  <si>
    <t>R1-12</t>
  </si>
  <si>
    <t>R12-19</t>
  </si>
  <si>
    <t>R12A-12</t>
  </si>
  <si>
    <t>R13-11</t>
  </si>
  <si>
    <t>R13-13</t>
  </si>
  <si>
    <t>R13-17</t>
  </si>
  <si>
    <t>R14-11</t>
  </si>
  <si>
    <t>R14-15</t>
  </si>
  <si>
    <t>R15-11</t>
  </si>
  <si>
    <t>R15-20</t>
  </si>
  <si>
    <t>R16-11</t>
  </si>
  <si>
    <t>R16-15</t>
  </si>
  <si>
    <t>R16-20</t>
  </si>
  <si>
    <t>R17-15</t>
  </si>
  <si>
    <t>R17-20</t>
  </si>
  <si>
    <t>R18-13</t>
  </si>
  <si>
    <t>R19-11</t>
  </si>
  <si>
    <t>R19-12</t>
  </si>
  <si>
    <t>R19-15</t>
  </si>
  <si>
    <t>R19-18</t>
  </si>
  <si>
    <t>R20-12</t>
  </si>
  <si>
    <t>R20-16</t>
  </si>
  <si>
    <t>R20-18</t>
  </si>
  <si>
    <t>R20-20</t>
  </si>
  <si>
    <t>R21-12</t>
  </si>
  <si>
    <t>R21-13</t>
  </si>
  <si>
    <t>R21-15</t>
  </si>
  <si>
    <t>R2-14</t>
  </si>
  <si>
    <t>R2-17</t>
  </si>
  <si>
    <t>R2-20</t>
  </si>
  <si>
    <t>R22-13</t>
  </si>
  <si>
    <t>R22-15</t>
  </si>
  <si>
    <t>R22-16</t>
  </si>
  <si>
    <t>R22-18</t>
  </si>
  <si>
    <t>R2-21</t>
  </si>
  <si>
    <t>R22-20</t>
  </si>
  <si>
    <t>R23-16</t>
  </si>
  <si>
    <t>R23-18</t>
  </si>
  <si>
    <t>R23-20</t>
  </si>
  <si>
    <t>R24-13</t>
  </si>
  <si>
    <t>R24-16</t>
  </si>
  <si>
    <t>R24-18</t>
  </si>
  <si>
    <t>R25-11</t>
  </si>
  <si>
    <t>R25-18</t>
  </si>
  <si>
    <t>R25-20</t>
  </si>
  <si>
    <t>R26-11</t>
  </si>
  <si>
    <t>R26-16</t>
  </si>
  <si>
    <t>R27-11</t>
  </si>
  <si>
    <t>R27-18</t>
  </si>
  <si>
    <t>R28-11</t>
  </si>
  <si>
    <t>R29-14</t>
  </si>
  <si>
    <t>R30-11</t>
  </si>
  <si>
    <t>R30-12</t>
  </si>
  <si>
    <t>R31-15</t>
  </si>
  <si>
    <t>R3-11</t>
  </si>
  <si>
    <t>R3-15</t>
  </si>
  <si>
    <t>R32-12</t>
  </si>
  <si>
    <t>R32-14</t>
  </si>
  <si>
    <t>R36-13</t>
  </si>
  <si>
    <t>R36-18</t>
  </si>
  <si>
    <t>R37-11</t>
  </si>
  <si>
    <t>R37-18</t>
  </si>
  <si>
    <t>R37-20</t>
  </si>
  <si>
    <t>R38-13</t>
  </si>
  <si>
    <t>R38-19</t>
  </si>
  <si>
    <t>R40-13</t>
  </si>
  <si>
    <t>R40-20</t>
  </si>
  <si>
    <t>R4-12</t>
  </si>
  <si>
    <t>R42-14</t>
  </si>
  <si>
    <t>R43-19</t>
  </si>
  <si>
    <t>R44-13</t>
  </si>
  <si>
    <t>R44-14</t>
  </si>
  <si>
    <t>R45-20</t>
  </si>
  <si>
    <t>R48-20</t>
  </si>
  <si>
    <t>R5-13</t>
  </si>
  <si>
    <t>R5-15</t>
  </si>
  <si>
    <t>R5-21</t>
  </si>
  <si>
    <t>R55-19</t>
  </si>
  <si>
    <t>R58-19</t>
  </si>
  <si>
    <t>R6-15</t>
  </si>
  <si>
    <t>R6-21</t>
  </si>
  <si>
    <t>R8-12</t>
  </si>
  <si>
    <t>R8-13</t>
  </si>
  <si>
    <t>R8-15</t>
  </si>
  <si>
    <t>R8-19</t>
  </si>
  <si>
    <t>R8-20</t>
  </si>
  <si>
    <t>R9-12</t>
  </si>
  <si>
    <t>R9-13</t>
  </si>
  <si>
    <t>R9-15</t>
  </si>
  <si>
    <t>R9-19</t>
  </si>
  <si>
    <t>R9-21</t>
  </si>
  <si>
    <t>County1</t>
  </si>
  <si>
    <t>Population</t>
  </si>
  <si>
    <t>Central_Scotland</t>
  </si>
  <si>
    <t xml:space="preserve">Highlands_and_Moray </t>
  </si>
  <si>
    <t>Isle_of_Arran</t>
  </si>
  <si>
    <t>Scottish_Borders</t>
  </si>
  <si>
    <t>R128-97</t>
  </si>
  <si>
    <t>R235-98</t>
  </si>
  <si>
    <t>R279-98</t>
  </si>
  <si>
    <t>SR18-20</t>
  </si>
  <si>
    <t>SR24-20</t>
  </si>
  <si>
    <t>Formby</t>
  </si>
  <si>
    <t>NoData</t>
  </si>
  <si>
    <t xml:space="preserve">Penis </t>
  </si>
  <si>
    <t xml:space="preserve">Uterus </t>
  </si>
  <si>
    <t xml:space="preserve">None </t>
  </si>
  <si>
    <t>Central Scotland</t>
  </si>
  <si>
    <t>Highlands_and Moray</t>
  </si>
  <si>
    <t>Isle_of Arran</t>
  </si>
  <si>
    <t xml:space="preserve">Formby </t>
  </si>
  <si>
    <t xml:space="preserve">ID </t>
  </si>
  <si>
    <t>SW_Scotland</t>
  </si>
  <si>
    <t>NE_Scotland</t>
  </si>
  <si>
    <t>SW Scotland</t>
  </si>
  <si>
    <t>NE Scotland</t>
  </si>
  <si>
    <t xml:space="preserve">Ind (Beagle) </t>
  </si>
  <si>
    <t>Ind 1</t>
  </si>
  <si>
    <t>Ind 5</t>
  </si>
  <si>
    <t>Ind 8</t>
  </si>
  <si>
    <t>Ind 11</t>
  </si>
  <si>
    <t>Ind 16</t>
  </si>
  <si>
    <t>Ind 18</t>
  </si>
  <si>
    <t>Ind 20</t>
  </si>
  <si>
    <t>Ind 21</t>
  </si>
  <si>
    <t>Ind 22</t>
  </si>
  <si>
    <t>Ind 23</t>
  </si>
  <si>
    <t>Ind 24</t>
  </si>
  <si>
    <t>Ind 31</t>
  </si>
  <si>
    <t>Ind 33</t>
  </si>
  <si>
    <t>Ind 35</t>
  </si>
  <si>
    <t>Ind 38</t>
  </si>
  <si>
    <t>Ind 47</t>
  </si>
  <si>
    <t>Ind 49</t>
  </si>
  <si>
    <t>Ind 57</t>
  </si>
  <si>
    <t>Ind 58</t>
  </si>
  <si>
    <t>Ind 64</t>
  </si>
  <si>
    <t>Ind 66</t>
  </si>
  <si>
    <t>Ind 69</t>
  </si>
  <si>
    <t>Ind 72</t>
  </si>
  <si>
    <t>Ind 78</t>
  </si>
  <si>
    <t>Ind 79</t>
  </si>
  <si>
    <t>Ind 80</t>
  </si>
  <si>
    <t>Ind 81</t>
  </si>
  <si>
    <t>Ind 84</t>
  </si>
  <si>
    <t>Ind 87</t>
  </si>
  <si>
    <t>Ind 88</t>
  </si>
  <si>
    <t>Ind 89</t>
  </si>
  <si>
    <t>Ind 98</t>
  </si>
  <si>
    <t>Ind 106</t>
  </si>
  <si>
    <t>Ind 107</t>
  </si>
  <si>
    <t xml:space="preserve">Cols beagle </t>
  </si>
  <si>
    <t xml:space="preserve">#seq runs </t>
  </si>
  <si>
    <t>22.5X</t>
  </si>
  <si>
    <t>10.1X</t>
  </si>
  <si>
    <t>7.5X</t>
  </si>
  <si>
    <t>6.8X</t>
  </si>
  <si>
    <t>6.7X</t>
  </si>
  <si>
    <t>6.6X</t>
  </si>
  <si>
    <t>6.4X</t>
  </si>
  <si>
    <t>6.2X</t>
  </si>
  <si>
    <t>6.1X</t>
  </si>
  <si>
    <t>6.0X</t>
  </si>
  <si>
    <t>5.9X</t>
  </si>
  <si>
    <t>5.6X</t>
  </si>
  <si>
    <t>5.5X</t>
  </si>
  <si>
    <t>5.3X</t>
  </si>
  <si>
    <t>5.2X</t>
  </si>
  <si>
    <t>5.1X</t>
  </si>
  <si>
    <t>5.0X</t>
  </si>
  <si>
    <t>4.9X</t>
  </si>
  <si>
    <t>4.8X</t>
  </si>
  <si>
    <t>4.7X</t>
  </si>
  <si>
    <t>4.6X</t>
  </si>
  <si>
    <t>4.5X</t>
  </si>
  <si>
    <t>4.4X</t>
  </si>
  <si>
    <t>4.3X</t>
  </si>
  <si>
    <t>4.2X</t>
  </si>
  <si>
    <t>4.1X</t>
  </si>
  <si>
    <t>4.0X</t>
  </si>
  <si>
    <t>3.9X</t>
  </si>
  <si>
    <t>3.7X</t>
  </si>
  <si>
    <t>4.3X (4.2X)</t>
  </si>
  <si>
    <t>78.7 (77.3)</t>
  </si>
  <si>
    <t>4.3X (4.3X)</t>
  </si>
  <si>
    <t>80.1 (79.3)</t>
  </si>
  <si>
    <t>mean X-coverage (reps)</t>
  </si>
  <si>
    <t>M reads mapped (reps)</t>
  </si>
  <si>
    <t xml:space="preserve">Mito haplotye </t>
  </si>
  <si>
    <t>svm09</t>
  </si>
  <si>
    <t>svm06</t>
  </si>
  <si>
    <t>svm10</t>
  </si>
  <si>
    <t>svm04</t>
  </si>
  <si>
    <t>svm13</t>
  </si>
  <si>
    <t>svm14</t>
  </si>
  <si>
    <t>svm08</t>
  </si>
  <si>
    <t>svm16</t>
  </si>
  <si>
    <t>svm01</t>
  </si>
  <si>
    <t>svm03</t>
  </si>
  <si>
    <t>svm05</t>
  </si>
  <si>
    <t>svm17</t>
  </si>
  <si>
    <t>svm18</t>
  </si>
  <si>
    <t>svm15</t>
  </si>
  <si>
    <t>svm19</t>
  </si>
  <si>
    <t>svm11</t>
  </si>
  <si>
    <t>svm20</t>
  </si>
  <si>
    <t>svm02</t>
  </si>
  <si>
    <t>svm07</t>
  </si>
  <si>
    <t>svm12</t>
  </si>
  <si>
    <t>svm21</t>
  </si>
  <si>
    <t>svm22</t>
  </si>
  <si>
    <t>svm23</t>
  </si>
  <si>
    <t>Pop</t>
  </si>
  <si>
    <t>Ind_Het</t>
  </si>
  <si>
    <t>CEN</t>
  </si>
  <si>
    <t>HIG</t>
  </si>
  <si>
    <t>SOU</t>
  </si>
  <si>
    <t>FOR</t>
  </si>
  <si>
    <t>NE</t>
  </si>
  <si>
    <t>ARR</t>
  </si>
  <si>
    <t>NA</t>
  </si>
  <si>
    <t xml:space="preserve">  % genome in FROH </t>
  </si>
  <si>
    <t>Average length (Mb)</t>
  </si>
  <si>
    <t xml:space="preserve">Mean </t>
  </si>
  <si>
    <t xml:space="preserve">Min </t>
  </si>
  <si>
    <t xml:space="preserve">Max </t>
  </si>
  <si>
    <t xml:space="preserve">Pooled </t>
  </si>
  <si>
    <t>Collection</t>
  </si>
  <si>
    <t xml:space="preserve">R(D)SVS </t>
  </si>
  <si>
    <t xml:space="preserve">National Museums Scotland </t>
  </si>
  <si>
    <t>NMS.Z.2000.283.3</t>
  </si>
  <si>
    <t>NMS.Z.2000.195.19</t>
  </si>
  <si>
    <t>NMS.Z.2000.195.20</t>
  </si>
  <si>
    <t>NMS.Z.2000.195.46</t>
  </si>
  <si>
    <t>NMS.Z.2000.195.49</t>
  </si>
  <si>
    <t>NMS.Z.2000.194.8</t>
  </si>
  <si>
    <t>NMS.Z.2000.194.9</t>
  </si>
  <si>
    <t>NMS.Z.2000.194.17</t>
  </si>
  <si>
    <t>NMS.Z.2024.43.48</t>
  </si>
  <si>
    <t>NMS.Z.2024.43.120</t>
  </si>
  <si>
    <t xml:space="preserve">NMS.Z.2024.43.10 </t>
  </si>
  <si>
    <t>NMS.Z.2024.43.30</t>
  </si>
  <si>
    <t>SR118-20</t>
  </si>
  <si>
    <t xml:space="preserve">NMS ID (if different) </t>
  </si>
  <si>
    <t>R204-98</t>
  </si>
  <si>
    <t>R205-98</t>
  </si>
  <si>
    <t>R232-98</t>
  </si>
  <si>
    <t>R280-98</t>
  </si>
  <si>
    <t>R289-98</t>
  </si>
  <si>
    <t>SR146-20</t>
  </si>
  <si>
    <t xml:space="preserve">Beagle Ind </t>
  </si>
  <si>
    <t>Ind0</t>
  </si>
  <si>
    <t>Ind3</t>
  </si>
  <si>
    <t>Ind1</t>
  </si>
  <si>
    <t>Ind2</t>
  </si>
  <si>
    <t>Ind4</t>
  </si>
  <si>
    <t>Ind5</t>
  </si>
  <si>
    <t>Ind6</t>
  </si>
  <si>
    <t>Ind7</t>
  </si>
  <si>
    <t>Ind8</t>
  </si>
  <si>
    <t>Ind9</t>
  </si>
  <si>
    <t>Ind10</t>
  </si>
  <si>
    <t>Ind11</t>
  </si>
  <si>
    <t>Ind12</t>
  </si>
  <si>
    <t>Ind13</t>
  </si>
  <si>
    <t>Ind14</t>
  </si>
  <si>
    <t>Ind15</t>
  </si>
  <si>
    <t>Ind16</t>
  </si>
  <si>
    <t>Ind17</t>
  </si>
  <si>
    <t>Ind18</t>
  </si>
  <si>
    <t>Ind19</t>
  </si>
  <si>
    <t>Ind20</t>
  </si>
  <si>
    <t>Ind21</t>
  </si>
  <si>
    <t>Ind22</t>
  </si>
  <si>
    <t>Ind23</t>
  </si>
  <si>
    <t>Ind24</t>
  </si>
  <si>
    <t>Ind25</t>
  </si>
  <si>
    <t>Ind26</t>
  </si>
  <si>
    <t>Ind27</t>
  </si>
  <si>
    <t>Ind28</t>
  </si>
  <si>
    <t>Ind29</t>
  </si>
  <si>
    <t>Ind30</t>
  </si>
  <si>
    <t>Ind31</t>
  </si>
  <si>
    <t>Ind32</t>
  </si>
  <si>
    <t>Ind33</t>
  </si>
  <si>
    <t>Ind34</t>
  </si>
  <si>
    <t>Ind35</t>
  </si>
  <si>
    <t>Ind36</t>
  </si>
  <si>
    <t>Ind37</t>
  </si>
  <si>
    <t>Ind38</t>
  </si>
  <si>
    <t>Ind39</t>
  </si>
  <si>
    <t>Ind40</t>
  </si>
  <si>
    <t>Ind42</t>
  </si>
  <si>
    <t>Ind43</t>
  </si>
  <si>
    <t>Ind44</t>
  </si>
  <si>
    <t>Ind45</t>
  </si>
  <si>
    <t>Ind46</t>
  </si>
  <si>
    <t>Ind47</t>
  </si>
  <si>
    <t>Ind48</t>
  </si>
  <si>
    <t>Ind49</t>
  </si>
  <si>
    <t>Ind50</t>
  </si>
  <si>
    <t>Ind51</t>
  </si>
  <si>
    <t>Ind52</t>
  </si>
  <si>
    <t>Ind53</t>
  </si>
  <si>
    <t>Ind54</t>
  </si>
  <si>
    <t>Ind55</t>
  </si>
  <si>
    <t>Ind56</t>
  </si>
  <si>
    <t>Ind57</t>
  </si>
  <si>
    <t>Ind58</t>
  </si>
  <si>
    <t>Ind59</t>
  </si>
  <si>
    <t>Ind60</t>
  </si>
  <si>
    <t>Ind61</t>
  </si>
  <si>
    <t>Ind62</t>
  </si>
  <si>
    <t>Ind63</t>
  </si>
  <si>
    <t>Ind64</t>
  </si>
  <si>
    <t>Ind65</t>
  </si>
  <si>
    <t>Ind66</t>
  </si>
  <si>
    <t>Ind67</t>
  </si>
  <si>
    <t>Ind68</t>
  </si>
  <si>
    <t>Ind69</t>
  </si>
  <si>
    <t>Ind70</t>
  </si>
  <si>
    <t>Ind71</t>
  </si>
  <si>
    <t>Ind72</t>
  </si>
  <si>
    <t>Ind73</t>
  </si>
  <si>
    <t>Ind74</t>
  </si>
  <si>
    <t>Ind75</t>
  </si>
  <si>
    <t>Ind76</t>
  </si>
  <si>
    <t>Ind77</t>
  </si>
  <si>
    <t>Ind78</t>
  </si>
  <si>
    <t>Ind79</t>
  </si>
  <si>
    <t>Ind80</t>
  </si>
  <si>
    <t>Ind81</t>
  </si>
  <si>
    <t>Ind82</t>
  </si>
  <si>
    <t>Ind83</t>
  </si>
  <si>
    <t>Ind84</t>
  </si>
  <si>
    <t>Ind85</t>
  </si>
  <si>
    <t>Ind87</t>
  </si>
  <si>
    <t>Ind88</t>
  </si>
  <si>
    <t>Ind89</t>
  </si>
  <si>
    <t>Ind90</t>
  </si>
  <si>
    <t>Ind91</t>
  </si>
  <si>
    <t>Ind92</t>
  </si>
  <si>
    <t>Ind93</t>
  </si>
  <si>
    <t>Ind94</t>
  </si>
  <si>
    <t>Ind95</t>
  </si>
  <si>
    <t>Ind96</t>
  </si>
  <si>
    <t>Ind97</t>
  </si>
  <si>
    <t>Ind98</t>
  </si>
  <si>
    <t>Ind99</t>
  </si>
  <si>
    <t>Ind100</t>
  </si>
  <si>
    <t>Ind101</t>
  </si>
  <si>
    <t>Ind102</t>
  </si>
  <si>
    <t>Ind103</t>
  </si>
  <si>
    <t>Ind104</t>
  </si>
  <si>
    <t>Ind105</t>
  </si>
  <si>
    <t>Ind106</t>
  </si>
  <si>
    <t>Ind10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Calibri"/>
      <family val="2"/>
      <scheme val="minor"/>
    </font>
    <font>
      <b/>
      <sz val="10"/>
      <color theme="1"/>
      <name val="Consolas"/>
      <family val="3"/>
    </font>
    <font>
      <sz val="10"/>
      <color theme="1"/>
      <name val="Consolas"/>
      <family val="3"/>
    </font>
    <font>
      <sz val="10"/>
      <color indexed="8"/>
      <name val="Helvetica Neue"/>
    </font>
    <font>
      <sz val="10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color rgb="FF333333"/>
      <name val="Consolas"/>
      <family val="3"/>
    </font>
    <font>
      <sz val="11"/>
      <color theme="1"/>
      <name val="Georgia"/>
      <family val="1"/>
    </font>
    <font>
      <b/>
      <sz val="11"/>
      <color theme="1"/>
      <name val="Georgia"/>
      <family val="1"/>
    </font>
  </fonts>
  <fills count="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Protection="0">
      <alignment vertical="top" wrapText="1"/>
    </xf>
  </cellStyleXfs>
  <cellXfs count="38">
    <xf numFmtId="0" fontId="0" fillId="0" borderId="0" xfId="0"/>
    <xf numFmtId="0" fontId="1" fillId="2" borderId="0" xfId="0" applyFont="1" applyFill="1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/>
    </xf>
    <xf numFmtId="1" fontId="2" fillId="0" borderId="0" xfId="0" applyNumberFormat="1" applyFont="1" applyAlignment="1">
      <alignment horizontal="center" vertical="center"/>
    </xf>
    <xf numFmtId="1" fontId="2" fillId="0" borderId="0" xfId="0" applyNumberFormat="1" applyFont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1" fontId="2" fillId="0" borderId="0" xfId="0" applyNumberFormat="1" applyFont="1" applyFill="1" applyAlignment="1">
      <alignment horizontal="center"/>
    </xf>
    <xf numFmtId="0" fontId="2" fillId="0" borderId="0" xfId="0" applyFont="1" applyFill="1" applyBorder="1" applyAlignment="1">
      <alignment horizontal="center" vertical="center"/>
    </xf>
    <xf numFmtId="1" fontId="2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" fontId="2" fillId="0" borderId="0" xfId="0" applyNumberFormat="1" applyFont="1" applyFill="1" applyAlignment="1">
      <alignment horizontal="center" vertical="center"/>
    </xf>
    <xf numFmtId="0" fontId="4" fillId="0" borderId="0" xfId="0" applyFont="1"/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3" fontId="4" fillId="0" borderId="0" xfId="0" applyNumberFormat="1" applyFont="1" applyAlignment="1">
      <alignment horizontal="center"/>
    </xf>
    <xf numFmtId="0" fontId="1" fillId="3" borderId="0" xfId="0" applyFont="1" applyFill="1"/>
    <xf numFmtId="0" fontId="2" fillId="0" borderId="0" xfId="0" applyFont="1" applyAlignment="1"/>
    <xf numFmtId="0" fontId="2" fillId="0" borderId="0" xfId="0" applyFont="1" applyFill="1" applyBorder="1" applyAlignment="1"/>
    <xf numFmtId="0" fontId="1" fillId="2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 vertical="center" wrapText="1"/>
    </xf>
    <xf numFmtId="0" fontId="1" fillId="2" borderId="0" xfId="0" applyFont="1" applyFill="1" applyAlignment="1"/>
    <xf numFmtId="0" fontId="1" fillId="2" borderId="0" xfId="0" applyFont="1" applyFill="1"/>
    <xf numFmtId="0" fontId="7" fillId="0" borderId="0" xfId="0" applyFont="1" applyAlignment="1">
      <alignment horizontal="center"/>
    </xf>
    <xf numFmtId="0" fontId="7" fillId="5" borderId="0" xfId="0" applyFont="1" applyFill="1" applyAlignment="1">
      <alignment horizontal="center"/>
    </xf>
    <xf numFmtId="2" fontId="7" fillId="0" borderId="0" xfId="0" applyNumberFormat="1" applyFont="1" applyAlignment="1">
      <alignment horizontal="center"/>
    </xf>
    <xf numFmtId="0" fontId="8" fillId="4" borderId="0" xfId="0" applyFont="1" applyFill="1" applyAlignment="1">
      <alignment horizontal="center"/>
    </xf>
    <xf numFmtId="0" fontId="2" fillId="0" borderId="0" xfId="0" applyFont="1" applyFill="1"/>
    <xf numFmtId="0" fontId="2" fillId="0" borderId="0" xfId="0" applyFont="1" applyFill="1" applyAlignment="1">
      <alignment horizontal="left"/>
    </xf>
    <xf numFmtId="0" fontId="4" fillId="0" borderId="0" xfId="0" applyFont="1" applyFill="1" applyAlignment="1">
      <alignment horizontal="left"/>
    </xf>
    <xf numFmtId="0" fontId="4" fillId="0" borderId="0" xfId="0" applyFont="1" applyFill="1"/>
    <xf numFmtId="0" fontId="1" fillId="3" borderId="0" xfId="0" applyFont="1" applyFill="1" applyAlignment="1">
      <alignment horizontal="center"/>
    </xf>
    <xf numFmtId="0" fontId="8" fillId="4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</cellXfs>
  <cellStyles count="2">
    <cellStyle name="Normal" xfId="0" builtinId="0"/>
    <cellStyle name="Normal 2" xfId="1" xr:uid="{846B9361-2F98-4BD0-A3CF-EC30DAD75012}"/>
  </cellStyles>
  <dxfs count="0"/>
  <tableStyles count="0" defaultTableStyle="TableStyleMedium2" defaultPivotStyle="PivotStyleLight16"/>
  <colors>
    <mruColors>
      <color rgb="FF00FFFF"/>
      <color rgb="FF0000FF"/>
      <color rgb="FF01EF3F"/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110"/>
  <sheetViews>
    <sheetView topLeftCell="K1" workbookViewId="0">
      <selection activeCell="S104" sqref="S104"/>
    </sheetView>
  </sheetViews>
  <sheetFormatPr defaultColWidth="9.109375" defaultRowHeight="13.2"/>
  <cols>
    <col min="1" max="1" width="28.77734375" style="3" customWidth="1"/>
    <col min="2" max="2" width="25.5546875" style="3" customWidth="1"/>
    <col min="3" max="3" width="42.109375" style="3" customWidth="1"/>
    <col min="4" max="4" width="11" style="3" customWidth="1"/>
    <col min="5" max="5" width="10" style="3" customWidth="1"/>
    <col min="6" max="6" width="12.88671875" style="3" customWidth="1"/>
    <col min="7" max="7" width="28.88671875" style="3" customWidth="1"/>
    <col min="8" max="8" width="40" style="3" customWidth="1"/>
    <col min="9" max="9" width="7" style="3" customWidth="1"/>
    <col min="10" max="10" width="10" style="3" customWidth="1"/>
    <col min="11" max="11" width="25.5546875" style="3" customWidth="1"/>
    <col min="12" max="12" width="21.33203125" style="3" customWidth="1"/>
    <col min="13" max="13" width="13.33203125" style="3" customWidth="1"/>
    <col min="14" max="14" width="19.21875" style="8" customWidth="1"/>
    <col min="15" max="15" width="23" style="8" customWidth="1"/>
    <col min="16" max="16" width="13.6640625" style="21" customWidth="1"/>
    <col min="17" max="17" width="9.109375" style="2" customWidth="1"/>
    <col min="18" max="18" width="11.33203125" style="2" customWidth="1"/>
    <col min="19" max="19" width="13" style="3" customWidth="1"/>
    <col min="20" max="16384" width="9.109375" style="3"/>
  </cols>
  <sheetData>
    <row r="1" spans="1:19">
      <c r="A1" s="1" t="s">
        <v>0</v>
      </c>
      <c r="B1" s="1" t="s">
        <v>286</v>
      </c>
      <c r="C1" s="1" t="s">
        <v>270</v>
      </c>
      <c r="D1" s="1" t="s">
        <v>1</v>
      </c>
      <c r="E1" s="1" t="s">
        <v>2</v>
      </c>
      <c r="F1" s="1" t="s">
        <v>3</v>
      </c>
      <c r="G1" s="1" t="s">
        <v>134</v>
      </c>
      <c r="H1" s="1" t="s">
        <v>135</v>
      </c>
      <c r="I1" s="1" t="s">
        <v>4</v>
      </c>
      <c r="J1" s="1" t="s">
        <v>5</v>
      </c>
      <c r="K1" s="1" t="s">
        <v>22</v>
      </c>
      <c r="L1" s="1" t="s">
        <v>38</v>
      </c>
      <c r="M1" s="1" t="s">
        <v>195</v>
      </c>
      <c r="N1" s="23" t="s">
        <v>229</v>
      </c>
      <c r="O1" s="23" t="s">
        <v>230</v>
      </c>
      <c r="P1" s="25" t="s">
        <v>231</v>
      </c>
      <c r="Q1" s="26" t="s">
        <v>255</v>
      </c>
      <c r="R1" s="26" t="s">
        <v>256</v>
      </c>
      <c r="S1" s="37" t="s">
        <v>293</v>
      </c>
    </row>
    <row r="2" spans="1:19" s="8" customFormat="1">
      <c r="A2" s="3" t="s">
        <v>40</v>
      </c>
      <c r="B2" s="14" t="s">
        <v>263</v>
      </c>
      <c r="C2" s="14" t="s">
        <v>271</v>
      </c>
      <c r="D2" s="15">
        <v>2013</v>
      </c>
      <c r="E2" s="8">
        <v>56.589199999999998</v>
      </c>
      <c r="F2" s="8">
        <v>-5.0368085000000002</v>
      </c>
      <c r="G2" s="14" t="s">
        <v>19</v>
      </c>
      <c r="H2" s="14" t="s">
        <v>136</v>
      </c>
      <c r="I2" s="14" t="s">
        <v>7</v>
      </c>
      <c r="J2" s="14" t="s">
        <v>11</v>
      </c>
      <c r="K2" s="8" t="s">
        <v>149</v>
      </c>
      <c r="L2" s="8" t="s">
        <v>35</v>
      </c>
      <c r="M2" s="8">
        <v>1</v>
      </c>
      <c r="N2" s="24" t="s">
        <v>206</v>
      </c>
      <c r="O2" s="24">
        <v>105.8</v>
      </c>
      <c r="P2" s="8" t="s">
        <v>233</v>
      </c>
      <c r="Q2" s="31" t="s">
        <v>257</v>
      </c>
      <c r="R2" s="31">
        <v>1.70092E-4</v>
      </c>
      <c r="S2" s="8" t="s">
        <v>294</v>
      </c>
    </row>
    <row r="3" spans="1:19" s="8" customFormat="1">
      <c r="A3" s="3" t="s">
        <v>41</v>
      </c>
      <c r="B3" s="14" t="s">
        <v>263</v>
      </c>
      <c r="C3" s="14" t="s">
        <v>271</v>
      </c>
      <c r="D3" s="11">
        <v>2015</v>
      </c>
      <c r="E3" s="8">
        <v>57.107024000000003</v>
      </c>
      <c r="F3" s="8">
        <v>-3.9752421999999998</v>
      </c>
      <c r="G3" s="8" t="s">
        <v>12</v>
      </c>
      <c r="H3" s="14" t="s">
        <v>137</v>
      </c>
      <c r="I3" s="8" t="s">
        <v>9</v>
      </c>
      <c r="J3" s="8" t="s">
        <v>8</v>
      </c>
      <c r="K3" s="14" t="s">
        <v>27</v>
      </c>
      <c r="L3" s="8" t="s">
        <v>35</v>
      </c>
      <c r="M3" s="8">
        <v>1</v>
      </c>
      <c r="N3" s="24" t="s">
        <v>205</v>
      </c>
      <c r="O3" s="24">
        <v>110.9</v>
      </c>
      <c r="P3" s="8" t="s">
        <v>234</v>
      </c>
      <c r="Q3" s="31" t="s">
        <v>258</v>
      </c>
      <c r="R3" s="31">
        <v>1.9170799999999999E-4</v>
      </c>
      <c r="S3" s="8" t="s">
        <v>296</v>
      </c>
    </row>
    <row r="4" spans="1:19" s="8" customFormat="1">
      <c r="A4" s="3" t="s">
        <v>42</v>
      </c>
      <c r="B4" s="14" t="s">
        <v>263</v>
      </c>
      <c r="C4" s="14" t="s">
        <v>271</v>
      </c>
      <c r="D4" s="15">
        <v>2017</v>
      </c>
      <c r="E4" s="8">
        <v>55.122377999999998</v>
      </c>
      <c r="F4" s="8">
        <v>-3.3174269999999999</v>
      </c>
      <c r="G4" s="14" t="s">
        <v>6</v>
      </c>
      <c r="H4" s="9" t="s">
        <v>155</v>
      </c>
      <c r="I4" s="14" t="s">
        <v>7</v>
      </c>
      <c r="J4" s="14" t="s">
        <v>8</v>
      </c>
      <c r="K4" s="8" t="s">
        <v>33</v>
      </c>
      <c r="L4" s="8" t="s">
        <v>35</v>
      </c>
      <c r="M4" s="8">
        <v>1</v>
      </c>
      <c r="N4" s="24" t="s">
        <v>209</v>
      </c>
      <c r="O4" s="24">
        <v>95.9</v>
      </c>
      <c r="P4" s="8" t="s">
        <v>232</v>
      </c>
      <c r="Q4" s="31" t="s">
        <v>259</v>
      </c>
      <c r="R4" s="31">
        <v>2.1158099999999999E-4</v>
      </c>
      <c r="S4" s="8" t="s">
        <v>297</v>
      </c>
    </row>
    <row r="5" spans="1:19" s="8" customFormat="1">
      <c r="A5" s="3" t="s">
        <v>43</v>
      </c>
      <c r="B5" s="14" t="s">
        <v>263</v>
      </c>
      <c r="C5" s="14" t="s">
        <v>271</v>
      </c>
      <c r="D5" s="15">
        <v>2012</v>
      </c>
      <c r="E5" s="14">
        <v>55.351221000000002</v>
      </c>
      <c r="F5" s="14">
        <v>-3.9004129999999999</v>
      </c>
      <c r="G5" s="14" t="s">
        <v>6</v>
      </c>
      <c r="H5" s="9" t="s">
        <v>155</v>
      </c>
      <c r="I5" s="14" t="s">
        <v>7</v>
      </c>
      <c r="J5" s="14" t="s">
        <v>8</v>
      </c>
      <c r="K5" s="8" t="s">
        <v>149</v>
      </c>
      <c r="L5" s="8" t="s">
        <v>37</v>
      </c>
      <c r="M5" s="8">
        <v>3</v>
      </c>
      <c r="N5" s="24" t="s">
        <v>204</v>
      </c>
      <c r="O5" s="24">
        <v>110.1</v>
      </c>
      <c r="P5" s="8" t="s">
        <v>232</v>
      </c>
      <c r="Q5" s="31" t="s">
        <v>259</v>
      </c>
      <c r="R5" s="31">
        <v>1.8672200000000001E-4</v>
      </c>
      <c r="S5" s="8" t="s">
        <v>295</v>
      </c>
    </row>
    <row r="6" spans="1:19" s="8" customFormat="1">
      <c r="A6" s="3" t="s">
        <v>44</v>
      </c>
      <c r="B6" s="14" t="s">
        <v>263</v>
      </c>
      <c r="C6" s="14" t="s">
        <v>271</v>
      </c>
      <c r="D6" s="15">
        <v>2019</v>
      </c>
      <c r="E6" s="8">
        <v>55.304082999999999</v>
      </c>
      <c r="F6" s="8">
        <v>-3.4594100000000001</v>
      </c>
      <c r="G6" s="14" t="s">
        <v>6</v>
      </c>
      <c r="H6" s="9" t="s">
        <v>155</v>
      </c>
      <c r="I6" s="14" t="s">
        <v>9</v>
      </c>
      <c r="J6" s="14" t="s">
        <v>8</v>
      </c>
      <c r="K6" s="8" t="s">
        <v>33</v>
      </c>
      <c r="L6" s="8" t="s">
        <v>37</v>
      </c>
      <c r="M6" s="8">
        <v>3</v>
      </c>
      <c r="N6" s="24" t="s">
        <v>223</v>
      </c>
      <c r="O6" s="24">
        <v>72.8</v>
      </c>
      <c r="P6" s="8" t="s">
        <v>235</v>
      </c>
      <c r="Q6" s="31" t="s">
        <v>259</v>
      </c>
      <c r="R6" s="31">
        <v>2.2867100000000001E-4</v>
      </c>
      <c r="S6" s="8" t="s">
        <v>298</v>
      </c>
    </row>
    <row r="7" spans="1:19" s="8" customFormat="1">
      <c r="A7" s="3" t="s">
        <v>140</v>
      </c>
      <c r="B7" s="8" t="s">
        <v>273</v>
      </c>
      <c r="C7" s="8" t="s">
        <v>272</v>
      </c>
      <c r="D7" s="8">
        <v>1997</v>
      </c>
      <c r="E7" s="32">
        <v>53.566108</v>
      </c>
      <c r="F7" s="32">
        <v>-3.0881452999999999</v>
      </c>
      <c r="G7" s="8" t="s">
        <v>145</v>
      </c>
      <c r="H7" s="8" t="s">
        <v>145</v>
      </c>
      <c r="I7" s="8" t="s">
        <v>146</v>
      </c>
      <c r="J7" s="8" t="s">
        <v>146</v>
      </c>
      <c r="K7" s="8" t="s">
        <v>149</v>
      </c>
      <c r="L7" s="8" t="s">
        <v>39</v>
      </c>
      <c r="M7" s="8">
        <v>1</v>
      </c>
      <c r="N7" s="24" t="s">
        <v>219</v>
      </c>
      <c r="O7" s="24">
        <v>80.5</v>
      </c>
      <c r="P7" s="9" t="s">
        <v>236</v>
      </c>
      <c r="Q7" s="31" t="s">
        <v>260</v>
      </c>
      <c r="R7" s="31">
        <v>2.43544E-4</v>
      </c>
      <c r="S7" s="8" t="s">
        <v>299</v>
      </c>
    </row>
    <row r="8" spans="1:19" s="8" customFormat="1">
      <c r="A8" s="3" t="s">
        <v>45</v>
      </c>
      <c r="B8" s="14" t="s">
        <v>263</v>
      </c>
      <c r="C8" s="14" t="s">
        <v>271</v>
      </c>
      <c r="D8" s="15">
        <v>2011</v>
      </c>
      <c r="E8" s="14">
        <v>56.592382000000001</v>
      </c>
      <c r="F8" s="14">
        <v>-4.3173529999999998</v>
      </c>
      <c r="G8" s="14" t="s">
        <v>18</v>
      </c>
      <c r="H8" s="14" t="s">
        <v>136</v>
      </c>
      <c r="I8" s="14" t="s">
        <v>9</v>
      </c>
      <c r="J8" s="14" t="s">
        <v>8</v>
      </c>
      <c r="K8" s="14" t="s">
        <v>29</v>
      </c>
      <c r="L8" s="8" t="s">
        <v>37</v>
      </c>
      <c r="M8" s="8">
        <v>3</v>
      </c>
      <c r="N8" s="24" t="s">
        <v>218</v>
      </c>
      <c r="O8" s="24">
        <v>83.9</v>
      </c>
      <c r="P8" s="8" t="s">
        <v>233</v>
      </c>
      <c r="Q8" s="31" t="s">
        <v>257</v>
      </c>
      <c r="R8" s="31">
        <v>1.83234E-4</v>
      </c>
      <c r="S8" s="8" t="s">
        <v>300</v>
      </c>
    </row>
    <row r="9" spans="1:19" s="8" customFormat="1">
      <c r="A9" s="3" t="s">
        <v>46</v>
      </c>
      <c r="B9" s="14" t="s">
        <v>263</v>
      </c>
      <c r="C9" s="14" t="s">
        <v>271</v>
      </c>
      <c r="D9" s="8">
        <v>2011</v>
      </c>
      <c r="E9" s="8">
        <v>57.599150000000002</v>
      </c>
      <c r="F9" s="8">
        <v>-3.6012105999999999</v>
      </c>
      <c r="G9" s="8" t="s">
        <v>12</v>
      </c>
      <c r="H9" s="14" t="s">
        <v>137</v>
      </c>
      <c r="I9" s="8" t="s">
        <v>9</v>
      </c>
      <c r="J9" s="8" t="s">
        <v>8</v>
      </c>
      <c r="K9" s="8" t="s">
        <v>24</v>
      </c>
      <c r="L9" s="8" t="s">
        <v>35</v>
      </c>
      <c r="M9" s="8">
        <v>1</v>
      </c>
      <c r="N9" s="24" t="s">
        <v>219</v>
      </c>
      <c r="O9" s="24">
        <v>83.7</v>
      </c>
      <c r="P9" s="8" t="s">
        <v>234</v>
      </c>
      <c r="Q9" s="31" t="s">
        <v>258</v>
      </c>
      <c r="R9" s="31">
        <v>1.8755099999999999E-4</v>
      </c>
      <c r="S9" s="8" t="s">
        <v>301</v>
      </c>
    </row>
    <row r="10" spans="1:19" s="8" customFormat="1">
      <c r="A10" s="3" t="s">
        <v>47</v>
      </c>
      <c r="B10" s="14" t="s">
        <v>263</v>
      </c>
      <c r="C10" s="14" t="s">
        <v>271</v>
      </c>
      <c r="D10" s="15">
        <v>2013</v>
      </c>
      <c r="E10" s="8">
        <v>56.497168000000002</v>
      </c>
      <c r="F10" s="8">
        <v>-4.2444702999999997</v>
      </c>
      <c r="G10" s="14" t="s">
        <v>19</v>
      </c>
      <c r="H10" s="14" t="s">
        <v>136</v>
      </c>
      <c r="I10" s="14" t="s">
        <v>7</v>
      </c>
      <c r="J10" s="14" t="s">
        <v>8</v>
      </c>
      <c r="K10" s="8" t="s">
        <v>149</v>
      </c>
      <c r="L10" s="8" t="s">
        <v>37</v>
      </c>
      <c r="M10" s="8">
        <v>1</v>
      </c>
      <c r="N10" s="24" t="s">
        <v>221</v>
      </c>
      <c r="O10" s="24">
        <v>81.599999999999994</v>
      </c>
      <c r="P10" s="8" t="s">
        <v>237</v>
      </c>
      <c r="Q10" s="31" t="s">
        <v>257</v>
      </c>
      <c r="R10" s="31">
        <v>2.1226900000000001E-4</v>
      </c>
      <c r="S10" s="8" t="s">
        <v>302</v>
      </c>
    </row>
    <row r="11" spans="1:19" s="8" customFormat="1">
      <c r="A11" s="3" t="s">
        <v>48</v>
      </c>
      <c r="B11" s="14" t="s">
        <v>263</v>
      </c>
      <c r="C11" s="14" t="s">
        <v>271</v>
      </c>
      <c r="D11" s="15">
        <v>2017</v>
      </c>
      <c r="E11" s="8">
        <v>55.225071999999997</v>
      </c>
      <c r="F11" s="8">
        <v>-3.4683071000000001</v>
      </c>
      <c r="G11" s="14" t="s">
        <v>6</v>
      </c>
      <c r="H11" s="9" t="s">
        <v>155</v>
      </c>
      <c r="I11" s="14" t="s">
        <v>9</v>
      </c>
      <c r="J11" s="14" t="s">
        <v>11</v>
      </c>
      <c r="K11" s="8" t="s">
        <v>149</v>
      </c>
      <c r="L11" s="8" t="s">
        <v>37</v>
      </c>
      <c r="M11" s="8">
        <v>3</v>
      </c>
      <c r="N11" s="24" t="s">
        <v>220</v>
      </c>
      <c r="O11" s="24">
        <v>79.5</v>
      </c>
      <c r="P11" s="8" t="s">
        <v>232</v>
      </c>
      <c r="Q11" s="31" t="s">
        <v>259</v>
      </c>
      <c r="R11" s="31">
        <v>1.9980099999999999E-4</v>
      </c>
      <c r="S11" s="8" t="s">
        <v>303</v>
      </c>
    </row>
    <row r="12" spans="1:19" s="8" customFormat="1">
      <c r="A12" s="3" t="s">
        <v>49</v>
      </c>
      <c r="B12" s="14" t="s">
        <v>263</v>
      </c>
      <c r="C12" s="14" t="s">
        <v>271</v>
      </c>
      <c r="D12" s="9">
        <v>2011</v>
      </c>
      <c r="E12" s="9">
        <v>55.275323</v>
      </c>
      <c r="F12" s="9">
        <v>-3.808624</v>
      </c>
      <c r="G12" s="9" t="s">
        <v>6</v>
      </c>
      <c r="H12" s="9" t="s">
        <v>155</v>
      </c>
      <c r="I12" s="8" t="s">
        <v>9</v>
      </c>
      <c r="J12" s="8" t="s">
        <v>8</v>
      </c>
      <c r="K12" s="8" t="s">
        <v>149</v>
      </c>
      <c r="L12" s="8" t="s">
        <v>37</v>
      </c>
      <c r="M12" s="8">
        <v>1</v>
      </c>
      <c r="N12" s="24" t="s">
        <v>212</v>
      </c>
      <c r="O12" s="24">
        <v>89.5</v>
      </c>
      <c r="P12" s="8" t="s">
        <v>232</v>
      </c>
      <c r="Q12" s="31" t="s">
        <v>259</v>
      </c>
      <c r="R12" s="31">
        <v>2.0981099999999999E-4</v>
      </c>
      <c r="S12" s="8" t="s">
        <v>304</v>
      </c>
    </row>
    <row r="13" spans="1:19" s="8" customFormat="1">
      <c r="A13" s="3" t="s">
        <v>50</v>
      </c>
      <c r="B13" s="14" t="s">
        <v>263</v>
      </c>
      <c r="C13" s="14" t="s">
        <v>271</v>
      </c>
      <c r="D13" s="11">
        <v>2015</v>
      </c>
      <c r="E13" s="8">
        <v>55.043284</v>
      </c>
      <c r="F13" s="8">
        <v>-3.0599023999999999</v>
      </c>
      <c r="G13" s="8" t="s">
        <v>6</v>
      </c>
      <c r="H13" s="9" t="s">
        <v>155</v>
      </c>
      <c r="I13" s="8" t="s">
        <v>9</v>
      </c>
      <c r="J13" s="8" t="s">
        <v>11</v>
      </c>
      <c r="K13" s="8" t="s">
        <v>149</v>
      </c>
      <c r="L13" s="8" t="s">
        <v>35</v>
      </c>
      <c r="M13" s="8">
        <v>1</v>
      </c>
      <c r="N13" s="24" t="s">
        <v>209</v>
      </c>
      <c r="O13" s="24">
        <v>120.5</v>
      </c>
      <c r="P13" s="8" t="s">
        <v>235</v>
      </c>
      <c r="Q13" s="31" t="s">
        <v>259</v>
      </c>
      <c r="R13" s="31">
        <v>2.15911E-4</v>
      </c>
      <c r="S13" s="8" t="s">
        <v>305</v>
      </c>
    </row>
    <row r="14" spans="1:19" s="8" customFormat="1">
      <c r="A14" s="3" t="s">
        <v>51</v>
      </c>
      <c r="B14" s="14" t="s">
        <v>263</v>
      </c>
      <c r="C14" s="14" t="s">
        <v>271</v>
      </c>
      <c r="D14" s="8">
        <v>2011</v>
      </c>
      <c r="E14" s="8">
        <v>55.269958000000003</v>
      </c>
      <c r="F14" s="8">
        <v>-3.8068059999999999</v>
      </c>
      <c r="G14" s="8" t="s">
        <v>6</v>
      </c>
      <c r="H14" s="9" t="s">
        <v>155</v>
      </c>
      <c r="I14" s="8" t="s">
        <v>9</v>
      </c>
      <c r="J14" s="8" t="s">
        <v>14</v>
      </c>
      <c r="K14" s="8" t="s">
        <v>149</v>
      </c>
      <c r="L14" s="8" t="s">
        <v>37</v>
      </c>
      <c r="M14" s="8">
        <v>1</v>
      </c>
      <c r="N14" s="24" t="s">
        <v>219</v>
      </c>
      <c r="O14" s="24">
        <v>77.400000000000006</v>
      </c>
      <c r="P14" s="8" t="s">
        <v>232</v>
      </c>
      <c r="Q14" s="31" t="s">
        <v>259</v>
      </c>
      <c r="R14" s="31">
        <v>2.0222E-4</v>
      </c>
      <c r="S14" s="8" t="s">
        <v>306</v>
      </c>
    </row>
    <row r="15" spans="1:19" s="8" customFormat="1">
      <c r="A15" s="3" t="s">
        <v>52</v>
      </c>
      <c r="B15" s="14" t="s">
        <v>263</v>
      </c>
      <c r="C15" s="14" t="s">
        <v>271</v>
      </c>
      <c r="D15" s="13">
        <v>2020</v>
      </c>
      <c r="E15" s="9">
        <v>56.244441999999999</v>
      </c>
      <c r="F15" s="9">
        <v>-4.6804451</v>
      </c>
      <c r="G15" s="12" t="s">
        <v>15</v>
      </c>
      <c r="H15" s="9" t="s">
        <v>155</v>
      </c>
      <c r="I15" s="14" t="s">
        <v>9</v>
      </c>
      <c r="J15" s="14" t="s">
        <v>8</v>
      </c>
      <c r="K15" s="8" t="s">
        <v>149</v>
      </c>
      <c r="L15" s="8" t="s">
        <v>37</v>
      </c>
      <c r="M15" s="8">
        <v>1</v>
      </c>
      <c r="N15" s="24" t="s">
        <v>216</v>
      </c>
      <c r="O15" s="24">
        <v>83.9</v>
      </c>
      <c r="P15" s="8" t="s">
        <v>237</v>
      </c>
      <c r="Q15" s="31" t="s">
        <v>259</v>
      </c>
      <c r="R15" s="31">
        <v>2.0194399999999999E-4</v>
      </c>
      <c r="S15" s="8" t="s">
        <v>307</v>
      </c>
    </row>
    <row r="16" spans="1:19" s="8" customFormat="1">
      <c r="A16" s="3" t="s">
        <v>53</v>
      </c>
      <c r="B16" s="14" t="s">
        <v>263</v>
      </c>
      <c r="C16" s="14" t="s">
        <v>271</v>
      </c>
      <c r="D16" s="8">
        <v>2011</v>
      </c>
      <c r="E16" s="8">
        <v>55.148833000000003</v>
      </c>
      <c r="F16" s="8">
        <v>-3.0120167000000002</v>
      </c>
      <c r="G16" s="8" t="s">
        <v>6</v>
      </c>
      <c r="H16" s="9" t="s">
        <v>155</v>
      </c>
      <c r="I16" s="8" t="s">
        <v>7</v>
      </c>
      <c r="J16" s="8" t="s">
        <v>8</v>
      </c>
      <c r="K16" s="8" t="s">
        <v>149</v>
      </c>
      <c r="L16" s="8" t="s">
        <v>37</v>
      </c>
      <c r="M16" s="8">
        <v>3</v>
      </c>
      <c r="N16" s="24" t="s">
        <v>215</v>
      </c>
      <c r="O16" s="24">
        <v>89.6</v>
      </c>
      <c r="P16" s="8" t="s">
        <v>238</v>
      </c>
      <c r="Q16" s="31" t="s">
        <v>259</v>
      </c>
      <c r="R16" s="31">
        <v>2.3268400000000001E-4</v>
      </c>
      <c r="S16" s="8" t="s">
        <v>308</v>
      </c>
    </row>
    <row r="17" spans="1:19" s="8" customFormat="1">
      <c r="A17" s="3" t="s">
        <v>54</v>
      </c>
      <c r="B17" s="14" t="s">
        <v>263</v>
      </c>
      <c r="C17" s="14" t="s">
        <v>271</v>
      </c>
      <c r="D17" s="11">
        <v>2015</v>
      </c>
      <c r="E17" s="8">
        <v>55.090040999999999</v>
      </c>
      <c r="F17" s="8">
        <v>-3.3317342999999999</v>
      </c>
      <c r="G17" s="8" t="s">
        <v>6</v>
      </c>
      <c r="H17" s="9" t="s">
        <v>155</v>
      </c>
      <c r="I17" s="8" t="s">
        <v>9</v>
      </c>
      <c r="J17" s="8" t="s">
        <v>8</v>
      </c>
      <c r="K17" s="8" t="s">
        <v>149</v>
      </c>
      <c r="L17" s="8" t="s">
        <v>35</v>
      </c>
      <c r="M17" s="8">
        <v>1</v>
      </c>
      <c r="N17" s="24" t="s">
        <v>210</v>
      </c>
      <c r="O17" s="24">
        <v>94.9</v>
      </c>
      <c r="P17" s="8" t="s">
        <v>232</v>
      </c>
      <c r="Q17" s="31" t="s">
        <v>259</v>
      </c>
      <c r="R17" s="31">
        <v>2.0617699999999999E-4</v>
      </c>
      <c r="S17" s="8" t="s">
        <v>309</v>
      </c>
    </row>
    <row r="18" spans="1:19" s="8" customFormat="1">
      <c r="A18" s="3" t="s">
        <v>55</v>
      </c>
      <c r="B18" s="14" t="s">
        <v>263</v>
      </c>
      <c r="C18" s="14" t="s">
        <v>271</v>
      </c>
      <c r="D18" s="15">
        <v>2020</v>
      </c>
      <c r="E18" s="8">
        <v>57.382803000000003</v>
      </c>
      <c r="F18" s="8">
        <v>-2.4003711999999999</v>
      </c>
      <c r="G18" s="14" t="s">
        <v>13</v>
      </c>
      <c r="H18" s="8" t="s">
        <v>156</v>
      </c>
      <c r="I18" s="14" t="s">
        <v>7</v>
      </c>
      <c r="J18" s="14" t="s">
        <v>8</v>
      </c>
      <c r="K18" s="8" t="s">
        <v>149</v>
      </c>
      <c r="L18" s="8" t="s">
        <v>37</v>
      </c>
      <c r="M18" s="8">
        <v>3</v>
      </c>
      <c r="N18" s="24" t="s">
        <v>220</v>
      </c>
      <c r="O18" s="24">
        <v>77.3</v>
      </c>
      <c r="P18" s="8" t="s">
        <v>234</v>
      </c>
      <c r="Q18" s="31" t="s">
        <v>261</v>
      </c>
      <c r="R18" s="31">
        <v>2.1504099999999999E-4</v>
      </c>
      <c r="S18" s="8" t="s">
        <v>310</v>
      </c>
    </row>
    <row r="19" spans="1:19" s="8" customFormat="1">
      <c r="A19" s="3" t="s">
        <v>56</v>
      </c>
      <c r="B19" s="14" t="s">
        <v>263</v>
      </c>
      <c r="C19" s="14" t="s">
        <v>271</v>
      </c>
      <c r="D19" s="11">
        <v>2015</v>
      </c>
      <c r="E19" s="8">
        <v>55.167991999999998</v>
      </c>
      <c r="F19" s="8">
        <v>-3.4316688000000002</v>
      </c>
      <c r="G19" s="8" t="s">
        <v>6</v>
      </c>
      <c r="H19" s="9" t="s">
        <v>155</v>
      </c>
      <c r="I19" s="8" t="s">
        <v>9</v>
      </c>
      <c r="J19" s="8" t="s">
        <v>8</v>
      </c>
      <c r="K19" s="8" t="s">
        <v>149</v>
      </c>
      <c r="L19" s="8" t="s">
        <v>37</v>
      </c>
      <c r="M19" s="8">
        <v>3</v>
      </c>
      <c r="N19" s="24" t="s">
        <v>218</v>
      </c>
      <c r="O19" s="24">
        <v>78.8</v>
      </c>
      <c r="P19" s="8" t="s">
        <v>235</v>
      </c>
      <c r="Q19" s="31" t="s">
        <v>259</v>
      </c>
      <c r="R19" s="31">
        <v>2.0465899999999999E-4</v>
      </c>
      <c r="S19" s="8" t="s">
        <v>311</v>
      </c>
    </row>
    <row r="20" spans="1:19" s="8" customFormat="1">
      <c r="A20" s="3" t="s">
        <v>57</v>
      </c>
      <c r="B20" s="14" t="s">
        <v>263</v>
      </c>
      <c r="C20" s="14" t="s">
        <v>271</v>
      </c>
      <c r="D20" s="15">
        <v>2020</v>
      </c>
      <c r="E20" s="8">
        <v>57.928668000000002</v>
      </c>
      <c r="F20" s="8">
        <v>-4.5920328000000001</v>
      </c>
      <c r="G20" s="14" t="s">
        <v>12</v>
      </c>
      <c r="H20" s="14" t="s">
        <v>137</v>
      </c>
      <c r="I20" s="14" t="s">
        <v>9</v>
      </c>
      <c r="J20" s="14" t="s">
        <v>11</v>
      </c>
      <c r="K20" s="8" t="s">
        <v>149</v>
      </c>
      <c r="L20" s="8" t="s">
        <v>35</v>
      </c>
      <c r="M20" s="8">
        <v>1</v>
      </c>
      <c r="N20" s="24" t="s">
        <v>221</v>
      </c>
      <c r="O20" s="24">
        <v>75.099999999999994</v>
      </c>
      <c r="P20" s="8" t="s">
        <v>234</v>
      </c>
      <c r="Q20" s="31" t="s">
        <v>258</v>
      </c>
      <c r="R20" s="31">
        <v>1.33929E-4</v>
      </c>
      <c r="S20" s="8" t="s">
        <v>312</v>
      </c>
    </row>
    <row r="21" spans="1:19" s="8" customFormat="1">
      <c r="A21" s="3" t="s">
        <v>58</v>
      </c>
      <c r="B21" s="14" t="s">
        <v>263</v>
      </c>
      <c r="C21" s="14" t="s">
        <v>271</v>
      </c>
      <c r="D21" s="15">
        <v>2013</v>
      </c>
      <c r="E21" s="8">
        <v>56.110667999999997</v>
      </c>
      <c r="F21" s="8">
        <v>-3.577442</v>
      </c>
      <c r="G21" s="14" t="s">
        <v>20</v>
      </c>
      <c r="H21" s="14" t="s">
        <v>136</v>
      </c>
      <c r="I21" s="14" t="s">
        <v>9</v>
      </c>
      <c r="J21" s="14" t="s">
        <v>8</v>
      </c>
      <c r="K21" s="8" t="s">
        <v>149</v>
      </c>
      <c r="L21" s="8" t="s">
        <v>37</v>
      </c>
      <c r="M21" s="8">
        <v>1</v>
      </c>
      <c r="N21" s="24" t="s">
        <v>200</v>
      </c>
      <c r="O21" s="24">
        <v>118.9</v>
      </c>
      <c r="P21" s="8" t="s">
        <v>233</v>
      </c>
      <c r="Q21" s="31" t="s">
        <v>257</v>
      </c>
      <c r="R21" s="31">
        <v>1.5589900000000001E-4</v>
      </c>
      <c r="S21" s="8" t="s">
        <v>313</v>
      </c>
    </row>
    <row r="22" spans="1:19" s="8" customFormat="1">
      <c r="A22" s="3" t="s">
        <v>59</v>
      </c>
      <c r="B22" s="14" t="s">
        <v>263</v>
      </c>
      <c r="C22" s="14" t="s">
        <v>271</v>
      </c>
      <c r="D22" s="8">
        <v>2011</v>
      </c>
      <c r="E22" s="8">
        <v>56.686843000000003</v>
      </c>
      <c r="F22" s="8">
        <v>-2.9996404000000001</v>
      </c>
      <c r="G22" s="8" t="s">
        <v>17</v>
      </c>
      <c r="H22" s="8" t="s">
        <v>136</v>
      </c>
      <c r="I22" s="8" t="s">
        <v>9</v>
      </c>
      <c r="J22" s="8" t="s">
        <v>8</v>
      </c>
      <c r="K22" s="8" t="s">
        <v>149</v>
      </c>
      <c r="L22" s="8" t="s">
        <v>37</v>
      </c>
      <c r="M22" s="8">
        <v>1</v>
      </c>
      <c r="N22" s="24" t="s">
        <v>214</v>
      </c>
      <c r="O22" s="24">
        <v>99.1</v>
      </c>
      <c r="P22" s="8" t="s">
        <v>234</v>
      </c>
      <c r="Q22" s="31" t="s">
        <v>257</v>
      </c>
      <c r="R22" s="31">
        <v>2.2145500000000001E-4</v>
      </c>
      <c r="S22" s="8" t="s">
        <v>314</v>
      </c>
    </row>
    <row r="23" spans="1:19" s="8" customFormat="1">
      <c r="A23" s="3" t="s">
        <v>60</v>
      </c>
      <c r="B23" s="14" t="s">
        <v>263</v>
      </c>
      <c r="C23" s="14" t="s">
        <v>271</v>
      </c>
      <c r="D23" s="15">
        <v>2012</v>
      </c>
      <c r="E23" s="14">
        <v>56.309766000000003</v>
      </c>
      <c r="F23" s="14">
        <v>-3.0868964999999999</v>
      </c>
      <c r="G23" s="14" t="s">
        <v>20</v>
      </c>
      <c r="H23" s="14" t="s">
        <v>136</v>
      </c>
      <c r="I23" s="14" t="s">
        <v>7</v>
      </c>
      <c r="J23" s="14" t="s">
        <v>8</v>
      </c>
      <c r="K23" s="8" t="s">
        <v>149</v>
      </c>
      <c r="L23" s="8" t="s">
        <v>37</v>
      </c>
      <c r="M23" s="8">
        <v>3</v>
      </c>
      <c r="N23" s="24" t="s">
        <v>220</v>
      </c>
      <c r="O23" s="24">
        <v>78.3</v>
      </c>
      <c r="P23" s="8" t="s">
        <v>237</v>
      </c>
      <c r="Q23" s="31" t="s">
        <v>257</v>
      </c>
      <c r="R23" s="31">
        <v>2.1159799999999999E-4</v>
      </c>
      <c r="S23" s="8" t="s">
        <v>315</v>
      </c>
    </row>
    <row r="24" spans="1:19" s="8" customFormat="1">
      <c r="A24" s="3" t="s">
        <v>61</v>
      </c>
      <c r="B24" s="14" t="s">
        <v>263</v>
      </c>
      <c r="C24" s="14" t="s">
        <v>271</v>
      </c>
      <c r="D24" s="11">
        <v>2015</v>
      </c>
      <c r="E24" s="8">
        <v>57.271847999999999</v>
      </c>
      <c r="F24" s="8">
        <v>-3.6363634</v>
      </c>
      <c r="G24" s="8" t="s">
        <v>12</v>
      </c>
      <c r="H24" s="14" t="s">
        <v>137</v>
      </c>
      <c r="I24" s="8" t="s">
        <v>7</v>
      </c>
      <c r="J24" s="8" t="s">
        <v>8</v>
      </c>
      <c r="K24" s="8" t="s">
        <v>34</v>
      </c>
      <c r="L24" s="8" t="s">
        <v>37</v>
      </c>
      <c r="M24" s="8">
        <v>3</v>
      </c>
      <c r="N24" s="24" t="s">
        <v>215</v>
      </c>
      <c r="O24" s="24">
        <v>92.3</v>
      </c>
      <c r="P24" s="8" t="s">
        <v>234</v>
      </c>
      <c r="Q24" s="31" t="s">
        <v>258</v>
      </c>
      <c r="R24" s="31">
        <v>2.30829E-4</v>
      </c>
      <c r="S24" s="8" t="s">
        <v>316</v>
      </c>
    </row>
    <row r="25" spans="1:19" s="8" customFormat="1">
      <c r="A25" s="3" t="s">
        <v>62</v>
      </c>
      <c r="B25" s="14" t="s">
        <v>263</v>
      </c>
      <c r="C25" s="14" t="s">
        <v>271</v>
      </c>
      <c r="D25" s="15">
        <v>2018</v>
      </c>
      <c r="E25" s="8">
        <v>55.088203</v>
      </c>
      <c r="F25" s="8">
        <v>-3.5619977</v>
      </c>
      <c r="G25" s="14" t="s">
        <v>6</v>
      </c>
      <c r="H25" s="9" t="s">
        <v>155</v>
      </c>
      <c r="I25" s="14" t="s">
        <v>9</v>
      </c>
      <c r="J25" s="14" t="s">
        <v>8</v>
      </c>
      <c r="K25" s="8" t="s">
        <v>149</v>
      </c>
      <c r="L25" s="8" t="s">
        <v>35</v>
      </c>
      <c r="M25" s="8">
        <v>3</v>
      </c>
      <c r="N25" s="24" t="s">
        <v>217</v>
      </c>
      <c r="O25" s="24">
        <v>83.2</v>
      </c>
      <c r="P25" s="8" t="s">
        <v>239</v>
      </c>
      <c r="Q25" s="31" t="s">
        <v>259</v>
      </c>
      <c r="R25" s="31">
        <v>2.03931E-4</v>
      </c>
      <c r="S25" s="8" t="s">
        <v>317</v>
      </c>
    </row>
    <row r="26" spans="1:19" s="8" customFormat="1">
      <c r="A26" s="3" t="s">
        <v>63</v>
      </c>
      <c r="B26" s="14" t="s">
        <v>263</v>
      </c>
      <c r="C26" s="14" t="s">
        <v>271</v>
      </c>
      <c r="D26" s="15">
        <v>2012</v>
      </c>
      <c r="E26" s="14">
        <v>55.433045999999997</v>
      </c>
      <c r="F26" s="14">
        <v>-2.7237507999999999</v>
      </c>
      <c r="G26" s="14" t="s">
        <v>10</v>
      </c>
      <c r="H26" s="8" t="s">
        <v>139</v>
      </c>
      <c r="I26" s="14" t="s">
        <v>7</v>
      </c>
      <c r="J26" s="14" t="s">
        <v>14</v>
      </c>
      <c r="K26" s="8" t="s">
        <v>149</v>
      </c>
      <c r="L26" s="8" t="s">
        <v>37</v>
      </c>
      <c r="M26" s="8">
        <v>1</v>
      </c>
      <c r="N26" s="24" t="s">
        <v>216</v>
      </c>
      <c r="O26" s="24">
        <v>86.2</v>
      </c>
      <c r="P26" s="8" t="s">
        <v>243</v>
      </c>
      <c r="Q26" s="31" t="s">
        <v>259</v>
      </c>
      <c r="R26" s="31">
        <v>2.3028600000000001E-4</v>
      </c>
      <c r="S26" s="8" t="s">
        <v>318</v>
      </c>
    </row>
    <row r="27" spans="1:19" s="8" customFormat="1">
      <c r="A27" s="3" t="s">
        <v>64</v>
      </c>
      <c r="B27" s="14" t="s">
        <v>263</v>
      </c>
      <c r="C27" s="14" t="s">
        <v>271</v>
      </c>
      <c r="D27" s="15">
        <v>2016</v>
      </c>
      <c r="E27" s="8">
        <v>57.458033999999998</v>
      </c>
      <c r="F27" s="8">
        <v>-2.6106256999999999</v>
      </c>
      <c r="G27" s="14" t="s">
        <v>13</v>
      </c>
      <c r="H27" s="8" t="s">
        <v>156</v>
      </c>
      <c r="I27" s="14" t="s">
        <v>7</v>
      </c>
      <c r="J27" s="14" t="s">
        <v>8</v>
      </c>
      <c r="K27" s="14" t="s">
        <v>32</v>
      </c>
      <c r="L27" s="8" t="s">
        <v>35</v>
      </c>
      <c r="M27" s="8">
        <v>3</v>
      </c>
      <c r="N27" s="24" t="s">
        <v>219</v>
      </c>
      <c r="O27" s="24">
        <v>79.5</v>
      </c>
      <c r="P27" s="8" t="s">
        <v>234</v>
      </c>
      <c r="Q27" s="31" t="s">
        <v>261</v>
      </c>
      <c r="R27" s="31">
        <v>1.82879E-4</v>
      </c>
      <c r="S27" s="8" t="s">
        <v>319</v>
      </c>
    </row>
    <row r="28" spans="1:19" s="8" customFormat="1">
      <c r="A28" s="3" t="s">
        <v>65</v>
      </c>
      <c r="B28" s="14" t="s">
        <v>263</v>
      </c>
      <c r="C28" s="14" t="s">
        <v>271</v>
      </c>
      <c r="D28" s="15">
        <v>2018</v>
      </c>
      <c r="E28" s="8">
        <v>54.930700000000002</v>
      </c>
      <c r="F28" s="8">
        <v>-4.2129928000000003</v>
      </c>
      <c r="G28" s="14" t="s">
        <v>6</v>
      </c>
      <c r="H28" s="9" t="s">
        <v>155</v>
      </c>
      <c r="I28" s="14" t="s">
        <v>9</v>
      </c>
      <c r="J28" s="14" t="s">
        <v>8</v>
      </c>
      <c r="K28" s="14" t="s">
        <v>32</v>
      </c>
      <c r="L28" s="8" t="s">
        <v>35</v>
      </c>
      <c r="M28" s="8">
        <v>3</v>
      </c>
      <c r="N28" s="24" t="s">
        <v>215</v>
      </c>
      <c r="O28" s="24">
        <v>86.1</v>
      </c>
      <c r="P28" s="8" t="s">
        <v>232</v>
      </c>
      <c r="Q28" s="31" t="s">
        <v>259</v>
      </c>
      <c r="R28" s="31">
        <v>1.7553800000000001E-4</v>
      </c>
      <c r="S28" s="8" t="s">
        <v>320</v>
      </c>
    </row>
    <row r="29" spans="1:19" s="8" customFormat="1">
      <c r="A29" s="3" t="s">
        <v>66</v>
      </c>
      <c r="B29" s="14" t="s">
        <v>263</v>
      </c>
      <c r="C29" s="14" t="s">
        <v>271</v>
      </c>
      <c r="D29" s="15">
        <v>2020</v>
      </c>
      <c r="E29" s="8">
        <v>56.124215999999997</v>
      </c>
      <c r="F29" s="8">
        <v>-3.4230130000000001</v>
      </c>
      <c r="G29" s="14" t="s">
        <v>20</v>
      </c>
      <c r="H29" s="14" t="s">
        <v>136</v>
      </c>
      <c r="I29" s="14" t="s">
        <v>9</v>
      </c>
      <c r="J29" s="14" t="s">
        <v>11</v>
      </c>
      <c r="K29" s="8" t="s">
        <v>149</v>
      </c>
      <c r="L29" s="8" t="s">
        <v>37</v>
      </c>
      <c r="M29" s="8">
        <v>3</v>
      </c>
      <c r="N29" s="24" t="s">
        <v>222</v>
      </c>
      <c r="O29" s="24">
        <v>73.900000000000006</v>
      </c>
      <c r="P29" s="8" t="s">
        <v>233</v>
      </c>
      <c r="Q29" s="31" t="s">
        <v>257</v>
      </c>
      <c r="R29" s="31">
        <v>2.0687400000000001E-4</v>
      </c>
      <c r="S29" s="8" t="s">
        <v>321</v>
      </c>
    </row>
    <row r="30" spans="1:19" s="8" customFormat="1">
      <c r="A30" s="3" t="s">
        <v>287</v>
      </c>
      <c r="B30" s="8" t="s">
        <v>274</v>
      </c>
      <c r="C30" s="8" t="s">
        <v>272</v>
      </c>
      <c r="D30" s="8">
        <v>1998</v>
      </c>
      <c r="E30" s="32">
        <v>53.566108</v>
      </c>
      <c r="F30" s="32">
        <v>-3.0881452999999999</v>
      </c>
      <c r="G30" s="8" t="s">
        <v>145</v>
      </c>
      <c r="H30" s="8" t="s">
        <v>145</v>
      </c>
      <c r="I30" s="8" t="s">
        <v>146</v>
      </c>
      <c r="J30" s="8" t="s">
        <v>146</v>
      </c>
      <c r="K30" s="8" t="s">
        <v>149</v>
      </c>
      <c r="L30" s="8" t="s">
        <v>148</v>
      </c>
      <c r="M30" s="8">
        <v>1</v>
      </c>
      <c r="N30" s="24" t="s">
        <v>223</v>
      </c>
      <c r="O30" s="24">
        <v>73.5</v>
      </c>
      <c r="P30" s="9" t="s">
        <v>236</v>
      </c>
      <c r="Q30" s="31" t="s">
        <v>260</v>
      </c>
      <c r="R30" s="31">
        <v>2.50609E-4</v>
      </c>
      <c r="S30" s="8" t="s">
        <v>322</v>
      </c>
    </row>
    <row r="31" spans="1:19" s="8" customFormat="1">
      <c r="A31" s="3" t="s">
        <v>288</v>
      </c>
      <c r="B31" s="8" t="s">
        <v>275</v>
      </c>
      <c r="C31" s="8" t="s">
        <v>272</v>
      </c>
      <c r="D31" s="8">
        <v>1998</v>
      </c>
      <c r="E31" s="32">
        <v>53.566108</v>
      </c>
      <c r="F31" s="32">
        <v>-3.0881452999999999</v>
      </c>
      <c r="G31" s="8" t="s">
        <v>145</v>
      </c>
      <c r="H31" s="8" t="s">
        <v>145</v>
      </c>
      <c r="I31" s="8" t="s">
        <v>146</v>
      </c>
      <c r="J31" s="8" t="s">
        <v>146</v>
      </c>
      <c r="K31" s="8" t="s">
        <v>149</v>
      </c>
      <c r="L31" s="8" t="s">
        <v>147</v>
      </c>
      <c r="M31" s="8">
        <v>1</v>
      </c>
      <c r="N31" s="24" t="s">
        <v>212</v>
      </c>
      <c r="O31" s="24">
        <v>88.4</v>
      </c>
      <c r="P31" s="9" t="s">
        <v>236</v>
      </c>
      <c r="Q31" s="31" t="s">
        <v>260</v>
      </c>
      <c r="R31" s="31">
        <v>2.28934E-4</v>
      </c>
      <c r="S31" s="8" t="s">
        <v>323</v>
      </c>
    </row>
    <row r="32" spans="1:19" s="8" customFormat="1">
      <c r="A32" s="3" t="s">
        <v>67</v>
      </c>
      <c r="B32" s="14" t="s">
        <v>263</v>
      </c>
      <c r="C32" s="14" t="s">
        <v>271</v>
      </c>
      <c r="D32" s="15">
        <v>2012</v>
      </c>
      <c r="E32" s="14">
        <v>56.242280000000001</v>
      </c>
      <c r="F32" s="14">
        <v>-3.4382011000000001</v>
      </c>
      <c r="G32" s="14" t="s">
        <v>20</v>
      </c>
      <c r="H32" s="14" t="s">
        <v>136</v>
      </c>
      <c r="I32" s="14" t="s">
        <v>9</v>
      </c>
      <c r="J32" s="14" t="s">
        <v>11</v>
      </c>
      <c r="K32" s="8" t="s">
        <v>149</v>
      </c>
      <c r="L32" s="8" t="s">
        <v>35</v>
      </c>
      <c r="M32" s="8">
        <v>1</v>
      </c>
      <c r="N32" s="24" t="s">
        <v>215</v>
      </c>
      <c r="O32" s="24">
        <v>96</v>
      </c>
      <c r="P32" s="8" t="s">
        <v>233</v>
      </c>
      <c r="Q32" s="31" t="s">
        <v>257</v>
      </c>
      <c r="R32" s="31">
        <v>1.9322600000000001E-4</v>
      </c>
      <c r="S32" s="8" t="s">
        <v>324</v>
      </c>
    </row>
    <row r="33" spans="1:19" s="8" customFormat="1">
      <c r="A33" s="3" t="s">
        <v>68</v>
      </c>
      <c r="B33" s="14" t="s">
        <v>263</v>
      </c>
      <c r="C33" s="14" t="s">
        <v>271</v>
      </c>
      <c r="D33" s="15">
        <v>2013</v>
      </c>
      <c r="E33" s="14">
        <v>56.592382000000001</v>
      </c>
      <c r="F33" s="14">
        <v>-4.3173529999999998</v>
      </c>
      <c r="G33" s="14" t="s">
        <v>18</v>
      </c>
      <c r="H33" s="14" t="s">
        <v>136</v>
      </c>
      <c r="I33" s="14" t="s">
        <v>7</v>
      </c>
      <c r="J33" s="14" t="s">
        <v>8</v>
      </c>
      <c r="K33" s="14" t="s">
        <v>18</v>
      </c>
      <c r="L33" s="8" t="s">
        <v>37</v>
      </c>
      <c r="M33" s="8">
        <v>1</v>
      </c>
      <c r="N33" s="24" t="s">
        <v>201</v>
      </c>
      <c r="O33" s="24">
        <v>118.1</v>
      </c>
      <c r="P33" s="8" t="s">
        <v>244</v>
      </c>
      <c r="Q33" s="31" t="s">
        <v>257</v>
      </c>
      <c r="R33" s="31">
        <v>1.5963500000000001E-4</v>
      </c>
      <c r="S33" s="8" t="s">
        <v>325</v>
      </c>
    </row>
    <row r="34" spans="1:19" s="8" customFormat="1">
      <c r="A34" s="3" t="s">
        <v>69</v>
      </c>
      <c r="B34" s="14" t="s">
        <v>263</v>
      </c>
      <c r="C34" s="14" t="s">
        <v>271</v>
      </c>
      <c r="D34" s="11">
        <v>2015</v>
      </c>
      <c r="E34" s="8">
        <v>57.652408999999999</v>
      </c>
      <c r="F34" s="8">
        <v>-3.3406791</v>
      </c>
      <c r="G34" s="8" t="s">
        <v>12</v>
      </c>
      <c r="H34" s="14" t="s">
        <v>137</v>
      </c>
      <c r="I34" s="8" t="s">
        <v>9</v>
      </c>
      <c r="J34" s="8" t="s">
        <v>14</v>
      </c>
      <c r="K34" s="8" t="s">
        <v>149</v>
      </c>
      <c r="L34" s="8" t="s">
        <v>37</v>
      </c>
      <c r="M34" s="8">
        <v>1</v>
      </c>
      <c r="N34" s="24" t="s">
        <v>214</v>
      </c>
      <c r="O34" s="24">
        <v>88.5</v>
      </c>
      <c r="P34" s="8" t="s">
        <v>234</v>
      </c>
      <c r="Q34" s="31" t="s">
        <v>258</v>
      </c>
      <c r="R34" s="31">
        <v>1.83213E-4</v>
      </c>
      <c r="S34" s="8" t="s">
        <v>326</v>
      </c>
    </row>
    <row r="35" spans="1:19" s="8" customFormat="1">
      <c r="A35" s="3" t="s">
        <v>70</v>
      </c>
      <c r="B35" s="14" t="s">
        <v>263</v>
      </c>
      <c r="C35" s="14" t="s">
        <v>271</v>
      </c>
      <c r="D35" s="13">
        <v>2013</v>
      </c>
      <c r="E35" s="9">
        <v>55.110826000000003</v>
      </c>
      <c r="F35" s="9">
        <v>-4.7815501999999999</v>
      </c>
      <c r="G35" s="12" t="s">
        <v>21</v>
      </c>
      <c r="H35" s="9" t="s">
        <v>155</v>
      </c>
      <c r="I35" s="14" t="s">
        <v>9</v>
      </c>
      <c r="J35" s="14" t="s">
        <v>11</v>
      </c>
      <c r="K35" s="8" t="s">
        <v>149</v>
      </c>
      <c r="L35" s="8" t="s">
        <v>37</v>
      </c>
      <c r="M35" s="8">
        <v>1</v>
      </c>
      <c r="N35" s="24" t="s">
        <v>210</v>
      </c>
      <c r="O35" s="24">
        <v>96</v>
      </c>
      <c r="P35" s="8" t="s">
        <v>240</v>
      </c>
      <c r="Q35" s="31" t="s">
        <v>259</v>
      </c>
      <c r="R35" s="31">
        <v>1.84854E-4</v>
      </c>
      <c r="S35" s="8" t="s">
        <v>327</v>
      </c>
    </row>
    <row r="36" spans="1:19" s="8" customFormat="1">
      <c r="A36" s="3" t="s">
        <v>71</v>
      </c>
      <c r="B36" s="14" t="s">
        <v>263</v>
      </c>
      <c r="C36" s="14" t="s">
        <v>271</v>
      </c>
      <c r="D36" s="13">
        <v>2016</v>
      </c>
      <c r="E36" s="9">
        <v>56.140185000000002</v>
      </c>
      <c r="F36" s="9">
        <v>-5.3928649999999996</v>
      </c>
      <c r="G36" s="12" t="s">
        <v>15</v>
      </c>
      <c r="H36" s="9" t="s">
        <v>136</v>
      </c>
      <c r="I36" s="14" t="s">
        <v>7</v>
      </c>
      <c r="J36" s="14" t="s">
        <v>14</v>
      </c>
      <c r="K36" s="14" t="s">
        <v>30</v>
      </c>
      <c r="L36" s="8" t="s">
        <v>35</v>
      </c>
      <c r="M36" s="8">
        <v>1</v>
      </c>
      <c r="N36" s="24" t="s">
        <v>221</v>
      </c>
      <c r="O36" s="24">
        <v>75.400000000000006</v>
      </c>
      <c r="P36" s="8" t="s">
        <v>241</v>
      </c>
      <c r="Q36" s="31" t="s">
        <v>263</v>
      </c>
      <c r="R36" s="31">
        <v>2.0276800000000001E-4</v>
      </c>
      <c r="S36" s="8" t="s">
        <v>328</v>
      </c>
    </row>
    <row r="37" spans="1:19" s="8" customFormat="1">
      <c r="A37" s="8" t="s">
        <v>72</v>
      </c>
      <c r="B37" s="14" t="s">
        <v>263</v>
      </c>
      <c r="C37" s="14" t="s">
        <v>271</v>
      </c>
      <c r="D37" s="15">
        <v>2019</v>
      </c>
      <c r="E37" s="8">
        <v>57.046312999999998</v>
      </c>
      <c r="F37" s="8">
        <v>-3.2311866999999999</v>
      </c>
      <c r="G37" s="14" t="s">
        <v>13</v>
      </c>
      <c r="H37" s="8" t="s">
        <v>156</v>
      </c>
      <c r="I37" s="14" t="s">
        <v>7</v>
      </c>
      <c r="J37" s="14" t="s">
        <v>8</v>
      </c>
      <c r="K37" s="14" t="s">
        <v>28</v>
      </c>
      <c r="L37" s="8" t="s">
        <v>37</v>
      </c>
      <c r="M37" s="8">
        <v>3</v>
      </c>
      <c r="N37" s="24" t="s">
        <v>218</v>
      </c>
      <c r="O37" s="24">
        <v>79.5</v>
      </c>
      <c r="P37" s="8" t="s">
        <v>234</v>
      </c>
      <c r="Q37" s="31" t="s">
        <v>261</v>
      </c>
      <c r="R37" s="31">
        <v>2.04205E-4</v>
      </c>
      <c r="S37" s="8" t="s">
        <v>329</v>
      </c>
    </row>
    <row r="38" spans="1:19" s="8" customFormat="1">
      <c r="A38" s="8" t="s">
        <v>73</v>
      </c>
      <c r="B38" s="14" t="s">
        <v>263</v>
      </c>
      <c r="C38" s="14" t="s">
        <v>271</v>
      </c>
      <c r="D38" s="15">
        <v>2013</v>
      </c>
      <c r="E38" s="8">
        <v>57.482737999999998</v>
      </c>
      <c r="F38" s="8">
        <v>-4.1474792000000003</v>
      </c>
      <c r="G38" s="14" t="s">
        <v>12</v>
      </c>
      <c r="H38" s="14" t="s">
        <v>137</v>
      </c>
      <c r="I38" s="14" t="s">
        <v>7</v>
      </c>
      <c r="J38" s="14" t="s">
        <v>14</v>
      </c>
      <c r="K38" s="14" t="s">
        <v>25</v>
      </c>
      <c r="L38" s="8" t="s">
        <v>37</v>
      </c>
      <c r="M38" s="8">
        <v>1</v>
      </c>
      <c r="N38" s="24" t="s">
        <v>220</v>
      </c>
      <c r="O38" s="24">
        <v>76.5</v>
      </c>
      <c r="P38" s="8" t="s">
        <v>234</v>
      </c>
      <c r="Q38" s="31" t="s">
        <v>258</v>
      </c>
      <c r="R38" s="31">
        <v>1.9693900000000001E-4</v>
      </c>
      <c r="S38" s="8" t="s">
        <v>330</v>
      </c>
    </row>
    <row r="39" spans="1:19" s="8" customFormat="1">
      <c r="A39" s="8" t="s">
        <v>74</v>
      </c>
      <c r="B39" s="14" t="s">
        <v>263</v>
      </c>
      <c r="C39" s="14" t="s">
        <v>271</v>
      </c>
      <c r="D39" s="11">
        <v>2015</v>
      </c>
      <c r="E39" s="8">
        <v>55.085667999999998</v>
      </c>
      <c r="F39" s="8">
        <v>-3.3206220000000002</v>
      </c>
      <c r="G39" s="8" t="s">
        <v>6</v>
      </c>
      <c r="H39" s="9" t="s">
        <v>155</v>
      </c>
      <c r="I39" s="8" t="s">
        <v>9</v>
      </c>
      <c r="J39" s="8" t="s">
        <v>8</v>
      </c>
      <c r="K39" s="8" t="s">
        <v>149</v>
      </c>
      <c r="L39" s="8" t="s">
        <v>35</v>
      </c>
      <c r="M39" s="8">
        <v>3</v>
      </c>
      <c r="N39" s="24" t="s">
        <v>216</v>
      </c>
      <c r="O39" s="24">
        <v>85.9</v>
      </c>
      <c r="P39" s="8" t="s">
        <v>233</v>
      </c>
      <c r="Q39" s="31" t="s">
        <v>259</v>
      </c>
      <c r="R39" s="31">
        <v>1.99569E-4</v>
      </c>
      <c r="S39" s="8" t="s">
        <v>331</v>
      </c>
    </row>
    <row r="40" spans="1:19" s="8" customFormat="1">
      <c r="A40" s="8" t="s">
        <v>75</v>
      </c>
      <c r="B40" s="14" t="s">
        <v>263</v>
      </c>
      <c r="C40" s="14" t="s">
        <v>271</v>
      </c>
      <c r="D40" s="15">
        <v>2014</v>
      </c>
      <c r="E40" s="8">
        <v>55.568218000000002</v>
      </c>
      <c r="F40" s="8">
        <v>-5.2714416999999996</v>
      </c>
      <c r="G40" s="14" t="s">
        <v>16</v>
      </c>
      <c r="H40" s="14" t="s">
        <v>138</v>
      </c>
      <c r="I40" s="14" t="s">
        <v>9</v>
      </c>
      <c r="J40" s="14" t="s">
        <v>8</v>
      </c>
      <c r="K40" s="14" t="s">
        <v>31</v>
      </c>
      <c r="L40" s="8" t="s">
        <v>37</v>
      </c>
      <c r="M40" s="8">
        <v>3</v>
      </c>
      <c r="N40" s="24" t="s">
        <v>218</v>
      </c>
      <c r="O40" s="24">
        <v>85</v>
      </c>
      <c r="P40" s="8" t="s">
        <v>245</v>
      </c>
      <c r="Q40" s="31" t="s">
        <v>262</v>
      </c>
      <c r="R40" s="31">
        <v>2.3240399999999999E-4</v>
      </c>
      <c r="S40" s="8" t="s">
        <v>332</v>
      </c>
    </row>
    <row r="41" spans="1:19" s="8" customFormat="1">
      <c r="A41" s="8" t="s">
        <v>76</v>
      </c>
      <c r="B41" s="14" t="s">
        <v>263</v>
      </c>
      <c r="C41" s="14" t="s">
        <v>271</v>
      </c>
      <c r="D41" s="15">
        <v>2018</v>
      </c>
      <c r="E41" s="8">
        <v>55.016599999999997</v>
      </c>
      <c r="F41" s="8">
        <v>-3.6749540000000001</v>
      </c>
      <c r="G41" s="14" t="s">
        <v>6</v>
      </c>
      <c r="H41" s="9" t="s">
        <v>155</v>
      </c>
      <c r="I41" s="14" t="s">
        <v>7</v>
      </c>
      <c r="J41" s="14" t="s">
        <v>8</v>
      </c>
      <c r="K41" s="8" t="s">
        <v>149</v>
      </c>
      <c r="L41" s="8" t="s">
        <v>37</v>
      </c>
      <c r="M41" s="8">
        <v>3</v>
      </c>
      <c r="N41" s="24" t="s">
        <v>217</v>
      </c>
      <c r="O41" s="24">
        <v>81.3</v>
      </c>
      <c r="P41" s="8" t="s">
        <v>237</v>
      </c>
      <c r="Q41" s="31" t="s">
        <v>259</v>
      </c>
      <c r="R41" s="31">
        <v>2.1869700000000001E-4</v>
      </c>
      <c r="S41" s="8" t="s">
        <v>333</v>
      </c>
    </row>
    <row r="42" spans="1:19" s="8" customFormat="1">
      <c r="A42" s="8" t="s">
        <v>77</v>
      </c>
      <c r="B42" s="14" t="s">
        <v>263</v>
      </c>
      <c r="C42" s="14" t="s">
        <v>271</v>
      </c>
      <c r="D42" s="15">
        <v>2021</v>
      </c>
      <c r="E42" s="8">
        <v>57.087600999999999</v>
      </c>
      <c r="F42" s="8">
        <v>-4.0560356000000004</v>
      </c>
      <c r="G42" s="14" t="s">
        <v>12</v>
      </c>
      <c r="H42" s="14" t="s">
        <v>137</v>
      </c>
      <c r="I42" s="14" t="s">
        <v>7</v>
      </c>
      <c r="J42" s="14" t="s">
        <v>8</v>
      </c>
      <c r="K42" s="14" t="s">
        <v>27</v>
      </c>
      <c r="L42" s="8" t="s">
        <v>37</v>
      </c>
      <c r="M42" s="8">
        <v>1</v>
      </c>
      <c r="N42" s="24" t="s">
        <v>225</v>
      </c>
      <c r="O42" s="24" t="s">
        <v>226</v>
      </c>
      <c r="P42" s="8" t="s">
        <v>242</v>
      </c>
      <c r="Q42" s="31" t="s">
        <v>258</v>
      </c>
      <c r="R42" s="31">
        <v>2.03079E-4</v>
      </c>
      <c r="S42" s="8" t="s">
        <v>334</v>
      </c>
    </row>
    <row r="43" spans="1:19" s="8" customFormat="1">
      <c r="A43" s="8" t="s">
        <v>78</v>
      </c>
      <c r="B43" s="14" t="s">
        <v>263</v>
      </c>
      <c r="C43" s="14" t="s">
        <v>271</v>
      </c>
      <c r="D43" s="15">
        <v>2020</v>
      </c>
      <c r="E43" s="8">
        <v>56.558112000000001</v>
      </c>
      <c r="F43" s="8">
        <v>-3.3630016999999999</v>
      </c>
      <c r="G43" s="14" t="s">
        <v>18</v>
      </c>
      <c r="H43" s="14" t="s">
        <v>136</v>
      </c>
      <c r="I43" s="14" t="s">
        <v>7</v>
      </c>
      <c r="J43" s="14" t="s">
        <v>8</v>
      </c>
      <c r="K43" s="8" t="s">
        <v>149</v>
      </c>
      <c r="L43" s="8" t="s">
        <v>37</v>
      </c>
      <c r="M43" s="8">
        <v>3</v>
      </c>
      <c r="N43" s="24" t="s">
        <v>222</v>
      </c>
      <c r="O43" s="24">
        <v>73.2</v>
      </c>
      <c r="P43" s="8" t="s">
        <v>233</v>
      </c>
      <c r="Q43" s="31" t="s">
        <v>257</v>
      </c>
      <c r="R43" s="31">
        <v>1.7813400000000001E-4</v>
      </c>
      <c r="S43" s="8" t="s">
        <v>335</v>
      </c>
    </row>
    <row r="44" spans="1:19" s="8" customFormat="1">
      <c r="A44" s="3" t="s">
        <v>79</v>
      </c>
      <c r="B44" s="14" t="s">
        <v>263</v>
      </c>
      <c r="C44" s="14" t="s">
        <v>271</v>
      </c>
      <c r="D44" s="15">
        <v>2015</v>
      </c>
      <c r="E44" s="8">
        <v>57.79119</v>
      </c>
      <c r="F44" s="8">
        <v>-5.0441513000000002</v>
      </c>
      <c r="G44" s="14" t="s">
        <v>12</v>
      </c>
      <c r="H44" s="14" t="s">
        <v>137</v>
      </c>
      <c r="I44" s="14" t="s">
        <v>7</v>
      </c>
      <c r="J44" s="14" t="s">
        <v>8</v>
      </c>
      <c r="K44" s="8" t="s">
        <v>149</v>
      </c>
      <c r="L44" s="8" t="s">
        <v>35</v>
      </c>
      <c r="M44" s="8">
        <v>3</v>
      </c>
      <c r="N44" s="24" t="s">
        <v>219</v>
      </c>
      <c r="O44" s="24">
        <v>78</v>
      </c>
      <c r="P44" s="8" t="s">
        <v>234</v>
      </c>
      <c r="Q44" s="31" t="s">
        <v>258</v>
      </c>
      <c r="R44" s="31">
        <v>1.8858199999999999E-4</v>
      </c>
      <c r="S44" s="8" t="s">
        <v>336</v>
      </c>
    </row>
    <row r="45" spans="1:19" s="8" customFormat="1">
      <c r="A45" s="3" t="s">
        <v>80</v>
      </c>
      <c r="B45" s="14" t="s">
        <v>263</v>
      </c>
      <c r="C45" s="14" t="s">
        <v>271</v>
      </c>
      <c r="D45" s="15">
        <v>2018</v>
      </c>
      <c r="E45" s="8">
        <v>57.275112999999997</v>
      </c>
      <c r="F45" s="8">
        <v>-3.8425487</v>
      </c>
      <c r="G45" s="14" t="s">
        <v>12</v>
      </c>
      <c r="H45" s="14" t="s">
        <v>137</v>
      </c>
      <c r="I45" s="14" t="s">
        <v>7</v>
      </c>
      <c r="J45" s="14" t="s">
        <v>8</v>
      </c>
      <c r="K45" s="8" t="s">
        <v>34</v>
      </c>
      <c r="L45" s="8" t="s">
        <v>35</v>
      </c>
      <c r="M45" s="8">
        <v>3</v>
      </c>
      <c r="N45" s="24" t="s">
        <v>222</v>
      </c>
      <c r="O45" s="24">
        <v>76.3</v>
      </c>
      <c r="P45" s="8" t="s">
        <v>242</v>
      </c>
      <c r="Q45" s="31" t="s">
        <v>258</v>
      </c>
      <c r="R45" s="31">
        <v>2.4245199999999999E-4</v>
      </c>
      <c r="S45" s="8" t="s">
        <v>337</v>
      </c>
    </row>
    <row r="46" spans="1:19" s="8" customFormat="1">
      <c r="A46" s="3" t="s">
        <v>81</v>
      </c>
      <c r="B46" s="14" t="s">
        <v>263</v>
      </c>
      <c r="C46" s="14" t="s">
        <v>271</v>
      </c>
      <c r="D46" s="13">
        <v>2020</v>
      </c>
      <c r="E46" s="9">
        <v>56.036158</v>
      </c>
      <c r="F46" s="9">
        <v>-5.4288319999999999</v>
      </c>
      <c r="G46" s="12" t="s">
        <v>15</v>
      </c>
      <c r="H46" s="9" t="s">
        <v>136</v>
      </c>
      <c r="I46" s="14" t="s">
        <v>7</v>
      </c>
      <c r="J46" s="14" t="s">
        <v>8</v>
      </c>
      <c r="K46" s="14" t="s">
        <v>30</v>
      </c>
      <c r="L46" s="8" t="s">
        <v>35</v>
      </c>
      <c r="M46" s="8">
        <v>1</v>
      </c>
      <c r="N46" s="24" t="s">
        <v>217</v>
      </c>
      <c r="O46" s="24">
        <v>81.7</v>
      </c>
      <c r="P46" s="8" t="s">
        <v>233</v>
      </c>
      <c r="Q46" s="31" t="s">
        <v>263</v>
      </c>
      <c r="R46" s="31">
        <v>1.8784699999999999E-4</v>
      </c>
      <c r="S46" s="8" t="s">
        <v>338</v>
      </c>
    </row>
    <row r="47" spans="1:19" s="8" customFormat="1">
      <c r="A47" s="3" t="s">
        <v>289</v>
      </c>
      <c r="B47" s="8" t="s">
        <v>276</v>
      </c>
      <c r="C47" s="8" t="s">
        <v>272</v>
      </c>
      <c r="D47" s="8">
        <v>1998</v>
      </c>
      <c r="E47" s="32">
        <v>53.566108</v>
      </c>
      <c r="F47" s="32">
        <v>-3.0881452999999999</v>
      </c>
      <c r="G47" s="8" t="s">
        <v>145</v>
      </c>
      <c r="H47" s="8" t="s">
        <v>145</v>
      </c>
      <c r="I47" s="8" t="s">
        <v>146</v>
      </c>
      <c r="J47" s="8" t="s">
        <v>146</v>
      </c>
      <c r="K47" s="8" t="s">
        <v>149</v>
      </c>
      <c r="L47" s="8" t="s">
        <v>147</v>
      </c>
      <c r="M47" s="8">
        <v>1</v>
      </c>
      <c r="N47" s="24" t="s">
        <v>196</v>
      </c>
      <c r="O47" s="24">
        <v>420.5</v>
      </c>
      <c r="P47" s="9" t="s">
        <v>236</v>
      </c>
      <c r="Q47" s="31" t="s">
        <v>260</v>
      </c>
      <c r="R47" s="31">
        <v>3.2472499999999999E-4</v>
      </c>
      <c r="S47" s="8" t="s">
        <v>339</v>
      </c>
    </row>
    <row r="48" spans="1:19" s="8" customFormat="1">
      <c r="A48" s="3" t="s">
        <v>141</v>
      </c>
      <c r="B48" s="8" t="s">
        <v>277</v>
      </c>
      <c r="C48" s="8" t="s">
        <v>272</v>
      </c>
      <c r="D48" s="8">
        <v>1998</v>
      </c>
      <c r="E48" s="32">
        <v>53.566108</v>
      </c>
      <c r="F48" s="32">
        <v>-3.0881452999999999</v>
      </c>
      <c r="G48" s="8" t="s">
        <v>145</v>
      </c>
      <c r="H48" s="8" t="s">
        <v>145</v>
      </c>
      <c r="I48" s="8" t="s">
        <v>146</v>
      </c>
      <c r="J48" s="8" t="s">
        <v>146</v>
      </c>
      <c r="K48" s="8" t="s">
        <v>149</v>
      </c>
      <c r="L48" s="8" t="s">
        <v>147</v>
      </c>
      <c r="M48" s="8">
        <v>1</v>
      </c>
      <c r="N48" s="24" t="s">
        <v>197</v>
      </c>
      <c r="O48" s="24">
        <v>187.2</v>
      </c>
      <c r="P48" s="8" t="s">
        <v>246</v>
      </c>
      <c r="Q48" s="31" t="s">
        <v>260</v>
      </c>
      <c r="R48" s="31">
        <v>2.62508E-4</v>
      </c>
      <c r="S48" s="8" t="s">
        <v>340</v>
      </c>
    </row>
    <row r="49" spans="1:19" s="8" customFormat="1">
      <c r="A49" s="3" t="s">
        <v>82</v>
      </c>
      <c r="B49" s="14" t="s">
        <v>263</v>
      </c>
      <c r="C49" s="14" t="s">
        <v>271</v>
      </c>
      <c r="D49" s="15">
        <v>2012</v>
      </c>
      <c r="E49" s="8">
        <v>56.595528000000002</v>
      </c>
      <c r="F49" s="8">
        <v>-4.2931108</v>
      </c>
      <c r="G49" s="14" t="s">
        <v>18</v>
      </c>
      <c r="H49" s="14" t="s">
        <v>136</v>
      </c>
      <c r="I49" s="14" t="s">
        <v>9</v>
      </c>
      <c r="J49" s="14" t="s">
        <v>8</v>
      </c>
      <c r="K49" s="14" t="s">
        <v>29</v>
      </c>
      <c r="L49" s="8" t="s">
        <v>35</v>
      </c>
      <c r="M49" s="8">
        <v>1</v>
      </c>
      <c r="N49" s="24" t="s">
        <v>198</v>
      </c>
      <c r="O49" s="24">
        <v>143.6</v>
      </c>
      <c r="P49" s="8" t="s">
        <v>233</v>
      </c>
      <c r="Q49" s="31" t="s">
        <v>257</v>
      </c>
      <c r="R49" s="31">
        <v>1.51874E-4</v>
      </c>
      <c r="S49" s="8" t="s">
        <v>341</v>
      </c>
    </row>
    <row r="50" spans="1:19" s="8" customFormat="1">
      <c r="A50" s="3" t="s">
        <v>83</v>
      </c>
      <c r="B50" s="14" t="s">
        <v>263</v>
      </c>
      <c r="C50" s="14" t="s">
        <v>271</v>
      </c>
      <c r="D50" s="15">
        <v>2013</v>
      </c>
      <c r="E50" s="8">
        <v>55.575935000000001</v>
      </c>
      <c r="F50" s="8">
        <v>-5.1589998000000001</v>
      </c>
      <c r="G50" s="14" t="s">
        <v>16</v>
      </c>
      <c r="H50" s="14" t="s">
        <v>138</v>
      </c>
      <c r="I50" s="14" t="s">
        <v>9</v>
      </c>
      <c r="J50" s="14" t="s">
        <v>8</v>
      </c>
      <c r="K50" s="14" t="s">
        <v>31</v>
      </c>
      <c r="L50" s="8" t="s">
        <v>35</v>
      </c>
      <c r="M50" s="8">
        <v>1</v>
      </c>
      <c r="N50" s="24" t="s">
        <v>217</v>
      </c>
      <c r="O50" s="24">
        <v>81.3</v>
      </c>
      <c r="P50" s="8" t="s">
        <v>245</v>
      </c>
      <c r="Q50" s="31" t="s">
        <v>262</v>
      </c>
      <c r="R50" s="31">
        <v>1.9707899999999999E-4</v>
      </c>
      <c r="S50" s="8" t="s">
        <v>342</v>
      </c>
    </row>
    <row r="51" spans="1:19" s="8" customFormat="1">
      <c r="A51" s="3" t="s">
        <v>84</v>
      </c>
      <c r="B51" s="14" t="s">
        <v>263</v>
      </c>
      <c r="C51" s="14" t="s">
        <v>271</v>
      </c>
      <c r="D51" s="15">
        <v>2018</v>
      </c>
      <c r="E51" s="8">
        <v>57.275112999999997</v>
      </c>
      <c r="F51" s="8">
        <v>-3.8425487</v>
      </c>
      <c r="G51" s="14" t="s">
        <v>12</v>
      </c>
      <c r="H51" s="14" t="s">
        <v>137</v>
      </c>
      <c r="I51" s="14" t="s">
        <v>9</v>
      </c>
      <c r="J51" s="14" t="s">
        <v>8</v>
      </c>
      <c r="K51" s="8" t="s">
        <v>34</v>
      </c>
      <c r="L51" s="8" t="s">
        <v>39</v>
      </c>
      <c r="M51" s="8">
        <v>3</v>
      </c>
      <c r="N51" s="24" t="s">
        <v>214</v>
      </c>
      <c r="O51" s="24">
        <v>86</v>
      </c>
      <c r="P51" s="8" t="s">
        <v>247</v>
      </c>
      <c r="Q51" s="31" t="s">
        <v>258</v>
      </c>
      <c r="R51" s="31">
        <v>1.83936E-4</v>
      </c>
      <c r="S51" s="8" t="s">
        <v>343</v>
      </c>
    </row>
    <row r="52" spans="1:19" s="8" customFormat="1">
      <c r="A52" s="3" t="s">
        <v>85</v>
      </c>
      <c r="B52" s="14" t="s">
        <v>263</v>
      </c>
      <c r="C52" s="14" t="s">
        <v>271</v>
      </c>
      <c r="D52" s="8">
        <v>2011</v>
      </c>
      <c r="E52" s="8">
        <v>55.167501000000001</v>
      </c>
      <c r="F52" s="8">
        <v>-3.5304953000000001</v>
      </c>
      <c r="G52" s="8" t="s">
        <v>6</v>
      </c>
      <c r="H52" s="9" t="s">
        <v>155</v>
      </c>
      <c r="I52" s="8" t="s">
        <v>7</v>
      </c>
      <c r="J52" s="8" t="s">
        <v>11</v>
      </c>
      <c r="K52" s="8" t="s">
        <v>149</v>
      </c>
      <c r="L52" s="8" t="s">
        <v>37</v>
      </c>
      <c r="M52" s="8">
        <v>3</v>
      </c>
      <c r="N52" s="24" t="s">
        <v>213</v>
      </c>
      <c r="O52" s="24">
        <v>90.6</v>
      </c>
      <c r="P52" s="8" t="s">
        <v>235</v>
      </c>
      <c r="Q52" s="31" t="s">
        <v>259</v>
      </c>
      <c r="R52" s="31">
        <v>2.0083899999999999E-4</v>
      </c>
      <c r="S52" s="8" t="s">
        <v>344</v>
      </c>
    </row>
    <row r="53" spans="1:19" s="8" customFormat="1">
      <c r="A53" s="3" t="s">
        <v>86</v>
      </c>
      <c r="B53" s="14" t="s">
        <v>263</v>
      </c>
      <c r="C53" s="14" t="s">
        <v>271</v>
      </c>
      <c r="D53" s="15">
        <v>2018</v>
      </c>
      <c r="E53" s="8">
        <v>57.140535</v>
      </c>
      <c r="F53" s="8">
        <v>-2.2369276</v>
      </c>
      <c r="G53" s="14" t="s">
        <v>13</v>
      </c>
      <c r="H53" s="8" t="s">
        <v>156</v>
      </c>
      <c r="I53" s="14" t="s">
        <v>9</v>
      </c>
      <c r="J53" s="14" t="s">
        <v>14</v>
      </c>
      <c r="K53" s="8" t="s">
        <v>149</v>
      </c>
      <c r="L53" s="8" t="s">
        <v>37</v>
      </c>
      <c r="M53" s="8">
        <v>1</v>
      </c>
      <c r="N53" s="24" t="s">
        <v>222</v>
      </c>
      <c r="O53" s="24">
        <v>79.900000000000006</v>
      </c>
      <c r="P53" s="8" t="s">
        <v>234</v>
      </c>
      <c r="Q53" s="31" t="s">
        <v>261</v>
      </c>
      <c r="R53" s="31">
        <v>2.3106799999999999E-4</v>
      </c>
      <c r="S53" s="8" t="s">
        <v>345</v>
      </c>
    </row>
    <row r="54" spans="1:19" s="8" customFormat="1">
      <c r="A54" s="3" t="s">
        <v>87</v>
      </c>
      <c r="B54" s="14" t="s">
        <v>263</v>
      </c>
      <c r="C54" s="14" t="s">
        <v>271</v>
      </c>
      <c r="D54" s="15">
        <v>2020</v>
      </c>
      <c r="E54" s="8">
        <v>57.469571999999999</v>
      </c>
      <c r="F54" s="8">
        <v>-4.2248199</v>
      </c>
      <c r="G54" s="14" t="s">
        <v>12</v>
      </c>
      <c r="H54" s="14" t="s">
        <v>137</v>
      </c>
      <c r="I54" s="14" t="s">
        <v>7</v>
      </c>
      <c r="J54" s="14" t="s">
        <v>8</v>
      </c>
      <c r="K54" s="14" t="s">
        <v>25</v>
      </c>
      <c r="L54" s="8" t="s">
        <v>37</v>
      </c>
      <c r="M54" s="8">
        <v>3</v>
      </c>
      <c r="N54" s="24" t="s">
        <v>224</v>
      </c>
      <c r="O54" s="24">
        <v>69.7</v>
      </c>
      <c r="P54" s="8" t="s">
        <v>234</v>
      </c>
      <c r="Q54" s="31" t="s">
        <v>258</v>
      </c>
      <c r="R54" s="31">
        <v>2.5018799999999998E-4</v>
      </c>
      <c r="S54" s="8" t="s">
        <v>346</v>
      </c>
    </row>
    <row r="55" spans="1:19" s="8" customFormat="1">
      <c r="A55" s="3" t="s">
        <v>88</v>
      </c>
      <c r="B55" s="14" t="s">
        <v>263</v>
      </c>
      <c r="C55" s="14" t="s">
        <v>271</v>
      </c>
      <c r="D55" s="8">
        <v>2011</v>
      </c>
      <c r="E55" s="8">
        <v>57.465868999999998</v>
      </c>
      <c r="F55" s="8">
        <v>-3.2248912999999999</v>
      </c>
      <c r="G55" s="8" t="s">
        <v>12</v>
      </c>
      <c r="H55" s="14" t="s">
        <v>137</v>
      </c>
      <c r="I55" s="8" t="s">
        <v>7</v>
      </c>
      <c r="J55" s="8" t="s">
        <v>11</v>
      </c>
      <c r="K55" s="8" t="s">
        <v>26</v>
      </c>
      <c r="L55" s="8" t="s">
        <v>37</v>
      </c>
      <c r="M55" s="8">
        <v>3</v>
      </c>
      <c r="N55" s="24" t="s">
        <v>216</v>
      </c>
      <c r="O55" s="24">
        <v>84.5</v>
      </c>
      <c r="P55" s="8" t="s">
        <v>248</v>
      </c>
      <c r="Q55" s="31" t="s">
        <v>258</v>
      </c>
      <c r="R55" s="31">
        <v>1.9894300000000001E-4</v>
      </c>
      <c r="S55" s="8" t="s">
        <v>347</v>
      </c>
    </row>
    <row r="56" spans="1:19" s="8" customFormat="1">
      <c r="A56" s="3" t="s">
        <v>89</v>
      </c>
      <c r="B56" s="14" t="s">
        <v>263</v>
      </c>
      <c r="C56" s="14" t="s">
        <v>271</v>
      </c>
      <c r="D56" s="15">
        <v>2016</v>
      </c>
      <c r="E56" s="8">
        <v>55.167529000000002</v>
      </c>
      <c r="F56" s="8">
        <v>-3.5318464999999999</v>
      </c>
      <c r="G56" s="14" t="s">
        <v>6</v>
      </c>
      <c r="H56" s="9" t="s">
        <v>155</v>
      </c>
      <c r="I56" s="14" t="s">
        <v>7</v>
      </c>
      <c r="J56" s="14" t="s">
        <v>8</v>
      </c>
      <c r="K56" s="8" t="s">
        <v>149</v>
      </c>
      <c r="L56" s="8" t="s">
        <v>37</v>
      </c>
      <c r="M56" s="8">
        <v>3</v>
      </c>
      <c r="N56" s="24" t="s">
        <v>217</v>
      </c>
      <c r="O56" s="24">
        <v>82.8</v>
      </c>
      <c r="P56" s="8" t="s">
        <v>232</v>
      </c>
      <c r="Q56" s="31" t="s">
        <v>259</v>
      </c>
      <c r="R56" s="31">
        <v>2.12647E-4</v>
      </c>
      <c r="S56" s="8" t="s">
        <v>348</v>
      </c>
    </row>
    <row r="57" spans="1:19" s="8" customFormat="1">
      <c r="A57" s="3" t="s">
        <v>90</v>
      </c>
      <c r="B57" s="14" t="s">
        <v>263</v>
      </c>
      <c r="C57" s="14" t="s">
        <v>271</v>
      </c>
      <c r="D57" s="8">
        <v>2011</v>
      </c>
      <c r="E57" s="8">
        <v>55.155689000000002</v>
      </c>
      <c r="F57" s="8">
        <v>-3.7200964000000001</v>
      </c>
      <c r="G57" s="8" t="s">
        <v>6</v>
      </c>
      <c r="H57" s="9" t="s">
        <v>155</v>
      </c>
      <c r="I57" s="8" t="s">
        <v>7</v>
      </c>
      <c r="J57" s="8" t="s">
        <v>14</v>
      </c>
      <c r="K57" s="8" t="s">
        <v>149</v>
      </c>
      <c r="L57" s="8" t="s">
        <v>37</v>
      </c>
      <c r="M57" s="8">
        <v>1</v>
      </c>
      <c r="N57" s="24" t="s">
        <v>216</v>
      </c>
      <c r="O57" s="24">
        <v>83.8</v>
      </c>
      <c r="P57" s="8" t="s">
        <v>237</v>
      </c>
      <c r="Q57" s="31" t="s">
        <v>259</v>
      </c>
      <c r="R57" s="31">
        <v>2.0957199999999999E-4</v>
      </c>
      <c r="S57" s="8" t="s">
        <v>349</v>
      </c>
    </row>
    <row r="58" spans="1:19" s="8" customFormat="1">
      <c r="A58" s="3" t="s">
        <v>91</v>
      </c>
      <c r="B58" s="14" t="s">
        <v>263</v>
      </c>
      <c r="C58" s="14" t="s">
        <v>271</v>
      </c>
      <c r="D58" s="15">
        <v>2018</v>
      </c>
      <c r="E58" s="8">
        <v>55.449418999999999</v>
      </c>
      <c r="F58" s="8">
        <v>-2.6892689999999999</v>
      </c>
      <c r="G58" s="14" t="s">
        <v>10</v>
      </c>
      <c r="H58" s="8" t="s">
        <v>139</v>
      </c>
      <c r="I58" s="14" t="s">
        <v>7</v>
      </c>
      <c r="J58" s="14" t="s">
        <v>8</v>
      </c>
      <c r="K58" s="8" t="s">
        <v>149</v>
      </c>
      <c r="L58" s="8" t="s">
        <v>37</v>
      </c>
      <c r="M58" s="8">
        <v>3</v>
      </c>
      <c r="N58" s="24" t="s">
        <v>220</v>
      </c>
      <c r="O58" s="24">
        <v>78.5</v>
      </c>
      <c r="P58" s="8" t="s">
        <v>249</v>
      </c>
      <c r="Q58" s="31" t="s">
        <v>259</v>
      </c>
      <c r="R58" s="31">
        <v>2.3871100000000001E-4</v>
      </c>
      <c r="S58" s="8" t="s">
        <v>350</v>
      </c>
    </row>
    <row r="59" spans="1:19" s="8" customFormat="1">
      <c r="A59" s="3" t="s">
        <v>142</v>
      </c>
      <c r="B59" s="8" t="s">
        <v>278</v>
      </c>
      <c r="C59" s="8" t="s">
        <v>272</v>
      </c>
      <c r="D59" s="8">
        <v>1998</v>
      </c>
      <c r="E59" s="32">
        <v>53.566108</v>
      </c>
      <c r="F59" s="32">
        <v>-3.0881452999999999</v>
      </c>
      <c r="G59" s="8" t="s">
        <v>145</v>
      </c>
      <c r="H59" s="8" t="s">
        <v>145</v>
      </c>
      <c r="I59" s="8" t="s">
        <v>146</v>
      </c>
      <c r="J59" s="8" t="s">
        <v>146</v>
      </c>
      <c r="K59" s="8" t="s">
        <v>149</v>
      </c>
      <c r="L59" s="8" t="s">
        <v>147</v>
      </c>
      <c r="M59" s="8">
        <v>1</v>
      </c>
      <c r="N59" s="24" t="s">
        <v>218</v>
      </c>
      <c r="O59" s="24">
        <v>81.8</v>
      </c>
      <c r="P59" s="9" t="s">
        <v>250</v>
      </c>
      <c r="Q59" s="31" t="s">
        <v>260</v>
      </c>
      <c r="R59" s="31">
        <v>2.29478E-4</v>
      </c>
      <c r="S59" s="8" t="s">
        <v>351</v>
      </c>
    </row>
    <row r="60" spans="1:19" s="8" customFormat="1">
      <c r="A60" s="3" t="s">
        <v>290</v>
      </c>
      <c r="B60" s="8" t="s">
        <v>279</v>
      </c>
      <c r="C60" s="8" t="s">
        <v>272</v>
      </c>
      <c r="D60" s="8">
        <v>1998</v>
      </c>
      <c r="E60" s="32">
        <v>53.566108</v>
      </c>
      <c r="F60" s="32">
        <v>-3.0881452999999999</v>
      </c>
      <c r="G60" s="8" t="s">
        <v>145</v>
      </c>
      <c r="H60" s="8" t="s">
        <v>145</v>
      </c>
      <c r="I60" s="8" t="s">
        <v>146</v>
      </c>
      <c r="J60" s="8" t="s">
        <v>146</v>
      </c>
      <c r="K60" s="8" t="s">
        <v>149</v>
      </c>
      <c r="L60" s="8" t="s">
        <v>147</v>
      </c>
      <c r="M60" s="8">
        <v>1</v>
      </c>
      <c r="N60" s="24" t="s">
        <v>220</v>
      </c>
      <c r="O60" s="24">
        <v>78.3</v>
      </c>
      <c r="P60" s="9" t="s">
        <v>236</v>
      </c>
      <c r="Q60" s="31" t="s">
        <v>260</v>
      </c>
      <c r="R60" s="31">
        <v>2.3503400000000001E-4</v>
      </c>
      <c r="S60" s="8" t="s">
        <v>352</v>
      </c>
    </row>
    <row r="61" spans="1:19" s="8" customFormat="1">
      <c r="A61" s="3" t="s">
        <v>92</v>
      </c>
      <c r="B61" s="14" t="s">
        <v>263</v>
      </c>
      <c r="C61" s="14" t="s">
        <v>271</v>
      </c>
      <c r="D61" s="8">
        <v>2011</v>
      </c>
      <c r="E61" s="8">
        <v>55.188630000000003</v>
      </c>
      <c r="F61" s="8">
        <v>-3.7695368999999999</v>
      </c>
      <c r="G61" s="8" t="s">
        <v>6</v>
      </c>
      <c r="H61" s="9" t="s">
        <v>155</v>
      </c>
      <c r="I61" s="8" t="s">
        <v>9</v>
      </c>
      <c r="J61" s="8" t="s">
        <v>8</v>
      </c>
      <c r="K61" s="8" t="s">
        <v>149</v>
      </c>
      <c r="L61" s="8" t="s">
        <v>37</v>
      </c>
      <c r="M61" s="8">
        <v>3</v>
      </c>
      <c r="N61" s="24" t="s">
        <v>215</v>
      </c>
      <c r="O61" s="24">
        <v>88.3</v>
      </c>
      <c r="P61" s="8" t="s">
        <v>232</v>
      </c>
      <c r="Q61" s="31" t="s">
        <v>259</v>
      </c>
      <c r="R61" s="31">
        <v>2.08099E-4</v>
      </c>
      <c r="S61" s="8" t="s">
        <v>353</v>
      </c>
    </row>
    <row r="62" spans="1:19" s="8" customFormat="1">
      <c r="A62" s="3" t="s">
        <v>291</v>
      </c>
      <c r="B62" s="8" t="s">
        <v>280</v>
      </c>
      <c r="C62" s="8" t="s">
        <v>272</v>
      </c>
      <c r="D62" s="8">
        <v>1998</v>
      </c>
      <c r="E62" s="32">
        <v>53.566108</v>
      </c>
      <c r="F62" s="32">
        <v>-3.0881452999999999</v>
      </c>
      <c r="G62" s="8" t="s">
        <v>145</v>
      </c>
      <c r="H62" s="8" t="s">
        <v>145</v>
      </c>
      <c r="I62" s="8" t="s">
        <v>146</v>
      </c>
      <c r="J62" s="8" t="s">
        <v>146</v>
      </c>
      <c r="K62" s="8" t="s">
        <v>149</v>
      </c>
      <c r="L62" s="8" t="s">
        <v>39</v>
      </c>
      <c r="M62" s="8">
        <v>1</v>
      </c>
      <c r="N62" s="24" t="s">
        <v>223</v>
      </c>
      <c r="O62" s="24">
        <v>73.3</v>
      </c>
      <c r="P62" s="9" t="s">
        <v>236</v>
      </c>
      <c r="Q62" s="31" t="s">
        <v>260</v>
      </c>
      <c r="R62" s="31">
        <v>2.3540799999999999E-4</v>
      </c>
      <c r="S62" s="8" t="s">
        <v>354</v>
      </c>
    </row>
    <row r="63" spans="1:19" s="8" customFormat="1">
      <c r="A63" s="3" t="s">
        <v>93</v>
      </c>
      <c r="B63" s="14" t="s">
        <v>263</v>
      </c>
      <c r="C63" s="14" t="s">
        <v>271</v>
      </c>
      <c r="D63" s="15">
        <v>2014</v>
      </c>
      <c r="E63" s="8">
        <v>57.128880000000002</v>
      </c>
      <c r="F63" s="8">
        <v>-3.8881458000000002</v>
      </c>
      <c r="G63" s="14" t="s">
        <v>12</v>
      </c>
      <c r="H63" s="14" t="s">
        <v>137</v>
      </c>
      <c r="I63" s="14" t="s">
        <v>7</v>
      </c>
      <c r="J63" s="14" t="s">
        <v>8</v>
      </c>
      <c r="K63" s="14" t="s">
        <v>27</v>
      </c>
      <c r="L63" s="8" t="s">
        <v>37</v>
      </c>
      <c r="M63" s="8">
        <v>3</v>
      </c>
      <c r="N63" s="24" t="s">
        <v>216</v>
      </c>
      <c r="O63" s="24">
        <v>83</v>
      </c>
      <c r="P63" s="8" t="s">
        <v>242</v>
      </c>
      <c r="Q63" s="31" t="s">
        <v>258</v>
      </c>
      <c r="R63" s="31">
        <v>2.02986E-4</v>
      </c>
      <c r="S63" s="8" t="s">
        <v>355</v>
      </c>
    </row>
    <row r="64" spans="1:19" s="8" customFormat="1">
      <c r="A64" s="3" t="s">
        <v>94</v>
      </c>
      <c r="B64" s="14" t="s">
        <v>263</v>
      </c>
      <c r="C64" s="14" t="s">
        <v>271</v>
      </c>
      <c r="D64" s="8">
        <v>2011</v>
      </c>
      <c r="E64" s="8">
        <v>55.276105000000001</v>
      </c>
      <c r="F64" s="8">
        <v>-3.8165312</v>
      </c>
      <c r="G64" s="8" t="s">
        <v>6</v>
      </c>
      <c r="H64" s="9" t="s">
        <v>155</v>
      </c>
      <c r="I64" s="8" t="s">
        <v>7</v>
      </c>
      <c r="J64" s="8" t="s">
        <v>8</v>
      </c>
      <c r="K64" s="8" t="s">
        <v>149</v>
      </c>
      <c r="L64" s="8" t="s">
        <v>37</v>
      </c>
      <c r="M64" s="8">
        <v>1</v>
      </c>
      <c r="N64" s="24" t="s">
        <v>209</v>
      </c>
      <c r="O64" s="24">
        <v>95.8</v>
      </c>
      <c r="P64" s="8" t="s">
        <v>232</v>
      </c>
      <c r="Q64" s="31" t="s">
        <v>259</v>
      </c>
      <c r="R64" s="31">
        <v>2.2037099999999999E-4</v>
      </c>
      <c r="S64" s="8" t="s">
        <v>356</v>
      </c>
    </row>
    <row r="65" spans="1:19" s="8" customFormat="1">
      <c r="A65" s="8" t="s">
        <v>95</v>
      </c>
      <c r="B65" s="14" t="s">
        <v>263</v>
      </c>
      <c r="C65" s="14" t="s">
        <v>271</v>
      </c>
      <c r="D65" s="15">
        <v>2012</v>
      </c>
      <c r="E65" s="14">
        <v>55.361657000000001</v>
      </c>
      <c r="F65" s="14">
        <v>-3.0300612999999998</v>
      </c>
      <c r="G65" s="14" t="s">
        <v>10</v>
      </c>
      <c r="H65" s="8" t="s">
        <v>139</v>
      </c>
      <c r="I65" s="14" t="s">
        <v>7</v>
      </c>
      <c r="J65" s="14" t="s">
        <v>11</v>
      </c>
      <c r="K65" s="8" t="s">
        <v>149</v>
      </c>
      <c r="L65" s="8" t="s">
        <v>37</v>
      </c>
      <c r="M65" s="8">
        <v>3</v>
      </c>
      <c r="N65" s="24" t="s">
        <v>217</v>
      </c>
      <c r="O65" s="24">
        <v>82</v>
      </c>
      <c r="P65" s="8" t="s">
        <v>232</v>
      </c>
      <c r="Q65" s="31" t="s">
        <v>259</v>
      </c>
      <c r="R65" s="31">
        <v>2.17584E-4</v>
      </c>
      <c r="S65" s="8" t="s">
        <v>357</v>
      </c>
    </row>
    <row r="66" spans="1:19" s="8" customFormat="1">
      <c r="A66" s="8" t="s">
        <v>96</v>
      </c>
      <c r="B66" s="14" t="s">
        <v>263</v>
      </c>
      <c r="C66" s="14" t="s">
        <v>271</v>
      </c>
      <c r="D66" s="11">
        <v>2015</v>
      </c>
      <c r="E66" s="8">
        <v>57.253895999999997</v>
      </c>
      <c r="F66" s="8">
        <v>-4.4944027999999996</v>
      </c>
      <c r="G66" s="8" t="s">
        <v>12</v>
      </c>
      <c r="H66" s="14" t="s">
        <v>137</v>
      </c>
      <c r="I66" s="8" t="s">
        <v>7</v>
      </c>
      <c r="J66" s="8" t="s">
        <v>8</v>
      </c>
      <c r="K66" s="8" t="s">
        <v>149</v>
      </c>
      <c r="L66" s="8" t="s">
        <v>37</v>
      </c>
      <c r="M66" s="8">
        <v>1</v>
      </c>
      <c r="N66" s="24" t="s">
        <v>216</v>
      </c>
      <c r="O66" s="24">
        <v>83.7</v>
      </c>
      <c r="P66" s="8" t="s">
        <v>234</v>
      </c>
      <c r="Q66" s="31" t="s">
        <v>258</v>
      </c>
      <c r="R66" s="31">
        <v>1.7792799999999999E-4</v>
      </c>
      <c r="S66" s="8" t="s">
        <v>358</v>
      </c>
    </row>
    <row r="67" spans="1:19" s="8" customFormat="1">
      <c r="A67" s="8" t="s">
        <v>97</v>
      </c>
      <c r="B67" s="14" t="s">
        <v>263</v>
      </c>
      <c r="C67" s="14" t="s">
        <v>271</v>
      </c>
      <c r="D67" s="8">
        <v>2011</v>
      </c>
      <c r="E67" s="8">
        <v>57.443992000000001</v>
      </c>
      <c r="F67" s="8">
        <v>-2.9610297999999999</v>
      </c>
      <c r="G67" s="8" t="s">
        <v>13</v>
      </c>
      <c r="H67" s="8" t="s">
        <v>156</v>
      </c>
      <c r="I67" s="8" t="s">
        <v>7</v>
      </c>
      <c r="J67" s="8" t="s">
        <v>8</v>
      </c>
      <c r="K67" s="8" t="s">
        <v>149</v>
      </c>
      <c r="L67" s="8" t="s">
        <v>35</v>
      </c>
      <c r="M67" s="8">
        <v>1</v>
      </c>
      <c r="N67" s="24" t="s">
        <v>210</v>
      </c>
      <c r="O67" s="24">
        <v>94</v>
      </c>
      <c r="P67" s="8" t="s">
        <v>234</v>
      </c>
      <c r="Q67" s="31" t="s">
        <v>261</v>
      </c>
      <c r="R67" s="31">
        <v>1.7086400000000001E-4</v>
      </c>
      <c r="S67" s="8" t="s">
        <v>359</v>
      </c>
    </row>
    <row r="68" spans="1:19" s="8" customFormat="1">
      <c r="A68" s="8" t="s">
        <v>98</v>
      </c>
      <c r="B68" s="14" t="s">
        <v>263</v>
      </c>
      <c r="C68" s="14" t="s">
        <v>271</v>
      </c>
      <c r="D68" s="11">
        <v>2014</v>
      </c>
      <c r="E68" s="8">
        <v>55.088425000000001</v>
      </c>
      <c r="F68" s="8">
        <v>-4.1135567999999996</v>
      </c>
      <c r="G68" s="8" t="s">
        <v>6</v>
      </c>
      <c r="H68" s="9" t="s">
        <v>155</v>
      </c>
      <c r="I68" s="8" t="s">
        <v>7</v>
      </c>
      <c r="J68" s="8" t="s">
        <v>14</v>
      </c>
      <c r="K68" s="14" t="s">
        <v>32</v>
      </c>
      <c r="L68" s="8" t="s">
        <v>37</v>
      </c>
      <c r="M68" s="8">
        <v>1</v>
      </c>
      <c r="N68" s="24" t="s">
        <v>212</v>
      </c>
      <c r="O68" s="24">
        <v>93</v>
      </c>
      <c r="P68" s="8" t="s">
        <v>232</v>
      </c>
      <c r="Q68" s="31" t="s">
        <v>259</v>
      </c>
      <c r="R68" s="31">
        <v>2.0731800000000001E-4</v>
      </c>
      <c r="S68" s="8" t="s">
        <v>360</v>
      </c>
    </row>
    <row r="69" spans="1:19" s="8" customFormat="1">
      <c r="A69" s="8" t="s">
        <v>99</v>
      </c>
      <c r="B69" s="14" t="s">
        <v>263</v>
      </c>
      <c r="C69" s="14" t="s">
        <v>271</v>
      </c>
      <c r="D69" s="15">
        <v>2012</v>
      </c>
      <c r="E69" s="14">
        <v>55.343983000000001</v>
      </c>
      <c r="F69" s="14">
        <v>-3.4443196</v>
      </c>
      <c r="G69" s="14" t="s">
        <v>6</v>
      </c>
      <c r="H69" s="9" t="s">
        <v>155</v>
      </c>
      <c r="I69" s="14" t="s">
        <v>9</v>
      </c>
      <c r="J69" s="14" t="s">
        <v>8</v>
      </c>
      <c r="K69" s="8" t="s">
        <v>33</v>
      </c>
      <c r="L69" s="8" t="s">
        <v>37</v>
      </c>
      <c r="M69" s="8">
        <v>3</v>
      </c>
      <c r="N69" s="24" t="s">
        <v>217</v>
      </c>
      <c r="O69" s="24">
        <v>81.5</v>
      </c>
      <c r="P69" s="8" t="s">
        <v>232</v>
      </c>
      <c r="Q69" s="31" t="s">
        <v>259</v>
      </c>
      <c r="R69" s="31">
        <v>2.0991099999999999E-4</v>
      </c>
      <c r="S69" s="8" t="s">
        <v>361</v>
      </c>
    </row>
    <row r="70" spans="1:19" s="8" customFormat="1">
      <c r="A70" s="8" t="s">
        <v>100</v>
      </c>
      <c r="B70" s="14" t="s">
        <v>263</v>
      </c>
      <c r="C70" s="14" t="s">
        <v>271</v>
      </c>
      <c r="D70" s="15">
        <v>2014</v>
      </c>
      <c r="E70" s="8">
        <v>57.058712999999997</v>
      </c>
      <c r="F70" s="8">
        <v>-2.4583219000000001</v>
      </c>
      <c r="G70" s="14" t="s">
        <v>13</v>
      </c>
      <c r="H70" s="8" t="s">
        <v>156</v>
      </c>
      <c r="I70" s="14" t="s">
        <v>9</v>
      </c>
      <c r="J70" s="14" t="s">
        <v>8</v>
      </c>
      <c r="K70" s="8" t="s">
        <v>149</v>
      </c>
      <c r="L70" s="8" t="s">
        <v>35</v>
      </c>
      <c r="M70" s="8">
        <v>1</v>
      </c>
      <c r="N70" s="24" t="s">
        <v>209</v>
      </c>
      <c r="O70" s="24">
        <v>94.8</v>
      </c>
      <c r="P70" s="8" t="s">
        <v>234</v>
      </c>
      <c r="Q70" s="31" t="s">
        <v>261</v>
      </c>
      <c r="R70" s="31">
        <v>1.80516E-4</v>
      </c>
      <c r="S70" s="8" t="s">
        <v>362</v>
      </c>
    </row>
    <row r="71" spans="1:19" s="8" customFormat="1">
      <c r="A71" s="8" t="s">
        <v>101</v>
      </c>
      <c r="B71" s="14" t="s">
        <v>263</v>
      </c>
      <c r="C71" s="14" t="s">
        <v>271</v>
      </c>
      <c r="D71" s="15">
        <v>2013</v>
      </c>
      <c r="E71" s="8">
        <v>55.132680000000001</v>
      </c>
      <c r="F71" s="8">
        <v>-4.2158743999999997</v>
      </c>
      <c r="G71" s="14" t="s">
        <v>6</v>
      </c>
      <c r="H71" s="9" t="s">
        <v>155</v>
      </c>
      <c r="I71" s="14" t="s">
        <v>7</v>
      </c>
      <c r="J71" s="14" t="s">
        <v>8</v>
      </c>
      <c r="K71" s="14" t="s">
        <v>32</v>
      </c>
      <c r="L71" s="8" t="s">
        <v>37</v>
      </c>
      <c r="M71" s="8">
        <v>3</v>
      </c>
      <c r="N71" s="24" t="s">
        <v>220</v>
      </c>
      <c r="O71" s="24">
        <v>77.400000000000006</v>
      </c>
      <c r="P71" s="8" t="s">
        <v>235</v>
      </c>
      <c r="Q71" s="31" t="s">
        <v>259</v>
      </c>
      <c r="R71" s="31">
        <v>1.78149E-4</v>
      </c>
      <c r="S71" s="8" t="s">
        <v>363</v>
      </c>
    </row>
    <row r="72" spans="1:19" s="8" customFormat="1">
      <c r="A72" s="8" t="s">
        <v>102</v>
      </c>
      <c r="B72" s="14" t="s">
        <v>263</v>
      </c>
      <c r="C72" s="14" t="s">
        <v>271</v>
      </c>
      <c r="D72" s="15">
        <v>2018</v>
      </c>
      <c r="E72" s="8">
        <v>54.874746999999999</v>
      </c>
      <c r="F72" s="8">
        <v>-4.1756320000000002</v>
      </c>
      <c r="G72" s="14" t="s">
        <v>6</v>
      </c>
      <c r="H72" s="9" t="s">
        <v>155</v>
      </c>
      <c r="I72" s="14" t="s">
        <v>9</v>
      </c>
      <c r="J72" s="14" t="s">
        <v>8</v>
      </c>
      <c r="K72" s="14" t="s">
        <v>32</v>
      </c>
      <c r="L72" s="8" t="s">
        <v>37</v>
      </c>
      <c r="M72" s="8">
        <v>1</v>
      </c>
      <c r="N72" s="24" t="s">
        <v>215</v>
      </c>
      <c r="O72" s="24">
        <v>86.8</v>
      </c>
      <c r="P72" s="8" t="s">
        <v>235</v>
      </c>
      <c r="Q72" s="31" t="s">
        <v>259</v>
      </c>
      <c r="R72" s="31">
        <v>2.1023999999999999E-4</v>
      </c>
      <c r="S72" s="8" t="s">
        <v>364</v>
      </c>
    </row>
    <row r="73" spans="1:19" s="8" customFormat="1">
      <c r="A73" s="8" t="s">
        <v>103</v>
      </c>
      <c r="B73" s="14" t="s">
        <v>263</v>
      </c>
      <c r="C73" s="14" t="s">
        <v>271</v>
      </c>
      <c r="D73" s="8">
        <v>2011</v>
      </c>
      <c r="E73" s="8">
        <v>55.765968000000001</v>
      </c>
      <c r="F73" s="8">
        <v>-2.1082998000000002</v>
      </c>
      <c r="G73" s="8" t="s">
        <v>10</v>
      </c>
      <c r="H73" s="8" t="s">
        <v>139</v>
      </c>
      <c r="I73" s="8" t="s">
        <v>7</v>
      </c>
      <c r="J73" s="8" t="s">
        <v>8</v>
      </c>
      <c r="K73" s="8" t="s">
        <v>149</v>
      </c>
      <c r="L73" s="8" t="s">
        <v>37</v>
      </c>
      <c r="M73" s="8">
        <v>1</v>
      </c>
      <c r="N73" s="24" t="s">
        <v>203</v>
      </c>
      <c r="O73" s="24">
        <v>111.3</v>
      </c>
      <c r="P73" s="8" t="s">
        <v>249</v>
      </c>
      <c r="Q73" s="31" t="s">
        <v>259</v>
      </c>
      <c r="R73" s="31">
        <v>1.9164599999999999E-4</v>
      </c>
      <c r="S73" s="8" t="s">
        <v>365</v>
      </c>
    </row>
    <row r="74" spans="1:19" s="8" customFormat="1">
      <c r="A74" s="3" t="s">
        <v>104</v>
      </c>
      <c r="B74" s="14" t="s">
        <v>263</v>
      </c>
      <c r="C74" s="14" t="s">
        <v>271</v>
      </c>
      <c r="D74" s="15">
        <v>2018</v>
      </c>
      <c r="E74" s="8">
        <v>57.314514000000003</v>
      </c>
      <c r="F74" s="8">
        <v>-3.6987317000000002</v>
      </c>
      <c r="G74" s="14" t="s">
        <v>12</v>
      </c>
      <c r="H74" s="14" t="s">
        <v>137</v>
      </c>
      <c r="I74" s="14" t="s">
        <v>7</v>
      </c>
      <c r="J74" s="14" t="s">
        <v>11</v>
      </c>
      <c r="K74" s="8" t="s">
        <v>34</v>
      </c>
      <c r="L74" s="8" t="s">
        <v>37</v>
      </c>
      <c r="M74" s="8">
        <v>1</v>
      </c>
      <c r="N74" s="24" t="s">
        <v>220</v>
      </c>
      <c r="O74" s="24">
        <v>74.3</v>
      </c>
      <c r="P74" s="8" t="s">
        <v>234</v>
      </c>
      <c r="Q74" s="31" t="s">
        <v>258</v>
      </c>
      <c r="R74" s="31">
        <v>1.98359E-4</v>
      </c>
      <c r="S74" s="8" t="s">
        <v>366</v>
      </c>
    </row>
    <row r="75" spans="1:19" s="8" customFormat="1">
      <c r="A75" s="3" t="s">
        <v>105</v>
      </c>
      <c r="B75" s="14" t="s">
        <v>263</v>
      </c>
      <c r="C75" s="14" t="s">
        <v>271</v>
      </c>
      <c r="D75" s="15">
        <v>2020</v>
      </c>
      <c r="E75" s="8">
        <v>56.371465000000001</v>
      </c>
      <c r="F75" s="8">
        <v>-4.0097009999999997</v>
      </c>
      <c r="G75" s="14" t="s">
        <v>18</v>
      </c>
      <c r="H75" s="14" t="s">
        <v>136</v>
      </c>
      <c r="I75" s="14" t="s">
        <v>9</v>
      </c>
      <c r="J75" s="14" t="s">
        <v>11</v>
      </c>
      <c r="K75" s="8" t="s">
        <v>149</v>
      </c>
      <c r="L75" s="8" t="s">
        <v>37</v>
      </c>
      <c r="M75" s="8">
        <v>3</v>
      </c>
      <c r="N75" s="24" t="s">
        <v>218</v>
      </c>
      <c r="O75" s="24">
        <v>79.3</v>
      </c>
      <c r="P75" s="8" t="s">
        <v>237</v>
      </c>
      <c r="Q75" s="31" t="s">
        <v>257</v>
      </c>
      <c r="R75" s="31">
        <v>1.7404700000000001E-4</v>
      </c>
      <c r="S75" s="8" t="s">
        <v>367</v>
      </c>
    </row>
    <row r="76" spans="1:19" s="8" customFormat="1">
      <c r="A76" s="3" t="s">
        <v>106</v>
      </c>
      <c r="B76" s="14" t="s">
        <v>263</v>
      </c>
      <c r="C76" s="14" t="s">
        <v>271</v>
      </c>
      <c r="D76" s="15">
        <v>2013</v>
      </c>
      <c r="E76" s="8">
        <v>57.609630000000003</v>
      </c>
      <c r="F76" s="8">
        <v>-3.6142756</v>
      </c>
      <c r="G76" s="14" t="s">
        <v>12</v>
      </c>
      <c r="H76" s="14" t="s">
        <v>137</v>
      </c>
      <c r="I76" s="14" t="s">
        <v>7</v>
      </c>
      <c r="J76" s="14" t="s">
        <v>11</v>
      </c>
      <c r="K76" s="8" t="s">
        <v>24</v>
      </c>
      <c r="L76" s="8" t="s">
        <v>37</v>
      </c>
      <c r="M76" s="8">
        <v>3</v>
      </c>
      <c r="N76" s="24" t="s">
        <v>217</v>
      </c>
      <c r="O76" s="24">
        <v>81.5</v>
      </c>
      <c r="P76" s="8" t="s">
        <v>234</v>
      </c>
      <c r="Q76" s="31" t="s">
        <v>258</v>
      </c>
      <c r="R76" s="31">
        <v>2.11762E-4</v>
      </c>
      <c r="S76" s="8" t="s">
        <v>368</v>
      </c>
    </row>
    <row r="77" spans="1:19" s="8" customFormat="1">
      <c r="A77" s="3" t="s">
        <v>107</v>
      </c>
      <c r="B77" s="14" t="s">
        <v>263</v>
      </c>
      <c r="C77" s="14" t="s">
        <v>271</v>
      </c>
      <c r="D77" s="15">
        <v>2019</v>
      </c>
      <c r="E77" s="8">
        <v>57.133330000000001</v>
      </c>
      <c r="F77" s="8">
        <v>-2.3254298000000002</v>
      </c>
      <c r="G77" s="14" t="s">
        <v>13</v>
      </c>
      <c r="H77" s="8" t="s">
        <v>156</v>
      </c>
      <c r="I77" s="14" t="s">
        <v>9</v>
      </c>
      <c r="J77" s="14" t="s">
        <v>8</v>
      </c>
      <c r="K77" s="8" t="s">
        <v>149</v>
      </c>
      <c r="L77" s="8" t="s">
        <v>37</v>
      </c>
      <c r="M77" s="8">
        <v>1</v>
      </c>
      <c r="N77" s="24" t="s">
        <v>218</v>
      </c>
      <c r="O77" s="24">
        <v>80</v>
      </c>
      <c r="P77" s="8" t="s">
        <v>234</v>
      </c>
      <c r="Q77" s="31" t="s">
        <v>261</v>
      </c>
      <c r="R77" s="31">
        <v>2.1704999999999999E-4</v>
      </c>
      <c r="S77" s="8" t="s">
        <v>369</v>
      </c>
    </row>
    <row r="78" spans="1:19" s="8" customFormat="1">
      <c r="A78" s="3" t="s">
        <v>108</v>
      </c>
      <c r="B78" s="14" t="s">
        <v>263</v>
      </c>
      <c r="C78" s="14" t="s">
        <v>271</v>
      </c>
      <c r="D78" s="15">
        <v>2013</v>
      </c>
      <c r="E78" s="8">
        <v>57.609630000000003</v>
      </c>
      <c r="F78" s="8">
        <v>-3.6142756</v>
      </c>
      <c r="G78" s="14" t="s">
        <v>12</v>
      </c>
      <c r="H78" s="14" t="s">
        <v>137</v>
      </c>
      <c r="I78" s="14" t="s">
        <v>9</v>
      </c>
      <c r="J78" s="14" t="s">
        <v>11</v>
      </c>
      <c r="K78" s="8" t="s">
        <v>24</v>
      </c>
      <c r="L78" s="8" t="s">
        <v>35</v>
      </c>
      <c r="M78" s="8">
        <v>1</v>
      </c>
      <c r="N78" s="24" t="s">
        <v>208</v>
      </c>
      <c r="O78" s="24">
        <v>98.6</v>
      </c>
      <c r="P78" s="8" t="s">
        <v>234</v>
      </c>
      <c r="Q78" s="31" t="s">
        <v>258</v>
      </c>
      <c r="R78" s="31">
        <v>1.6751400000000001E-4</v>
      </c>
      <c r="S78" s="8" t="s">
        <v>370</v>
      </c>
    </row>
    <row r="79" spans="1:19" s="8" customFormat="1">
      <c r="A79" s="3" t="s">
        <v>109</v>
      </c>
      <c r="B79" s="14" t="s">
        <v>263</v>
      </c>
      <c r="C79" s="14" t="s">
        <v>271</v>
      </c>
      <c r="D79" s="15">
        <v>2020</v>
      </c>
      <c r="E79" s="8">
        <v>56.599628000000003</v>
      </c>
      <c r="F79" s="8">
        <v>-4.2630569999999999</v>
      </c>
      <c r="G79" s="14" t="s">
        <v>18</v>
      </c>
      <c r="H79" s="14" t="s">
        <v>136</v>
      </c>
      <c r="I79" s="14" t="s">
        <v>9</v>
      </c>
      <c r="J79" s="14" t="s">
        <v>8</v>
      </c>
      <c r="K79" s="14" t="s">
        <v>29</v>
      </c>
      <c r="L79" s="8" t="s">
        <v>36</v>
      </c>
      <c r="M79" s="8">
        <v>1</v>
      </c>
      <c r="N79" s="24" t="s">
        <v>220</v>
      </c>
      <c r="O79" s="24">
        <v>76.8</v>
      </c>
      <c r="P79" s="8" t="s">
        <v>233</v>
      </c>
      <c r="Q79" s="31" t="s">
        <v>257</v>
      </c>
      <c r="R79" s="31">
        <v>1.6127099999999999E-4</v>
      </c>
      <c r="S79" s="8" t="s">
        <v>371</v>
      </c>
    </row>
    <row r="80" spans="1:19" s="8" customFormat="1">
      <c r="A80" s="3" t="s">
        <v>110</v>
      </c>
      <c r="B80" s="14" t="s">
        <v>263</v>
      </c>
      <c r="C80" s="14" t="s">
        <v>271</v>
      </c>
      <c r="D80" s="15">
        <v>2011</v>
      </c>
      <c r="E80" s="14">
        <v>55.159877999999999</v>
      </c>
      <c r="F80" s="14">
        <v>-3.7123496999999999</v>
      </c>
      <c r="G80" s="14" t="s">
        <v>6</v>
      </c>
      <c r="H80" s="9" t="s">
        <v>155</v>
      </c>
      <c r="I80" s="14" t="s">
        <v>7</v>
      </c>
      <c r="J80" s="14" t="s">
        <v>8</v>
      </c>
      <c r="K80" s="8" t="s">
        <v>149</v>
      </c>
      <c r="L80" s="8" t="s">
        <v>35</v>
      </c>
      <c r="M80" s="8">
        <v>3</v>
      </c>
      <c r="N80" s="24" t="s">
        <v>212</v>
      </c>
      <c r="O80" s="24">
        <v>92.6</v>
      </c>
      <c r="P80" s="8" t="s">
        <v>232</v>
      </c>
      <c r="Q80" s="31" t="s">
        <v>259</v>
      </c>
      <c r="R80" s="31">
        <v>2.0073500000000001E-4</v>
      </c>
      <c r="S80" s="8" t="s">
        <v>372</v>
      </c>
    </row>
    <row r="81" spans="1:19" s="8" customFormat="1">
      <c r="A81" s="3" t="s">
        <v>111</v>
      </c>
      <c r="B81" s="14" t="s">
        <v>263</v>
      </c>
      <c r="C81" s="14" t="s">
        <v>271</v>
      </c>
      <c r="D81" s="15">
        <v>2014</v>
      </c>
      <c r="E81" s="8">
        <v>57.105362</v>
      </c>
      <c r="F81" s="8">
        <v>-3.9401655999999998</v>
      </c>
      <c r="G81" s="14" t="s">
        <v>12</v>
      </c>
      <c r="H81" s="14" t="s">
        <v>137</v>
      </c>
      <c r="I81" s="14" t="s">
        <v>9</v>
      </c>
      <c r="J81" s="14" t="s">
        <v>8</v>
      </c>
      <c r="K81" s="14" t="s">
        <v>27</v>
      </c>
      <c r="L81" s="8" t="s">
        <v>37</v>
      </c>
      <c r="M81" s="8">
        <v>1</v>
      </c>
      <c r="N81" s="24" t="s">
        <v>208</v>
      </c>
      <c r="O81" s="24">
        <v>102.7</v>
      </c>
      <c r="P81" s="8" t="s">
        <v>234</v>
      </c>
      <c r="Q81" s="31" t="s">
        <v>258</v>
      </c>
      <c r="R81" s="31">
        <v>1.92652E-4</v>
      </c>
      <c r="S81" s="8" t="s">
        <v>373</v>
      </c>
    </row>
    <row r="82" spans="1:19" s="8" customFormat="1">
      <c r="A82" s="3" t="s">
        <v>112</v>
      </c>
      <c r="B82" s="14" t="s">
        <v>263</v>
      </c>
      <c r="C82" s="14" t="s">
        <v>271</v>
      </c>
      <c r="D82" s="15">
        <v>2019</v>
      </c>
      <c r="E82" s="8">
        <v>55.703091000000001</v>
      </c>
      <c r="F82" s="8">
        <v>-5.2913731999999998</v>
      </c>
      <c r="G82" s="14" t="s">
        <v>16</v>
      </c>
      <c r="H82" s="14" t="s">
        <v>138</v>
      </c>
      <c r="I82" s="14" t="s">
        <v>9</v>
      </c>
      <c r="J82" s="14" t="s">
        <v>8</v>
      </c>
      <c r="K82" s="14" t="s">
        <v>31</v>
      </c>
      <c r="L82" s="8" t="s">
        <v>37</v>
      </c>
      <c r="M82" s="8">
        <v>1</v>
      </c>
      <c r="N82" s="24" t="s">
        <v>209</v>
      </c>
      <c r="O82" s="24">
        <v>94.6</v>
      </c>
      <c r="P82" s="8" t="s">
        <v>251</v>
      </c>
      <c r="Q82" s="31" t="s">
        <v>262</v>
      </c>
      <c r="R82" s="31">
        <v>1.97324E-4</v>
      </c>
      <c r="S82" s="8" t="s">
        <v>374</v>
      </c>
    </row>
    <row r="83" spans="1:19" s="8" customFormat="1">
      <c r="A83" s="3" t="s">
        <v>113</v>
      </c>
      <c r="B83" s="14" t="s">
        <v>263</v>
      </c>
      <c r="C83" s="14" t="s">
        <v>271</v>
      </c>
      <c r="D83" s="15">
        <v>2013</v>
      </c>
      <c r="E83" s="8">
        <v>55.156978000000002</v>
      </c>
      <c r="F83" s="8">
        <v>-3.0159896000000002</v>
      </c>
      <c r="G83" s="14" t="s">
        <v>6</v>
      </c>
      <c r="H83" s="9" t="s">
        <v>155</v>
      </c>
      <c r="I83" s="14" t="s">
        <v>9</v>
      </c>
      <c r="J83" s="14" t="s">
        <v>8</v>
      </c>
      <c r="K83" s="8" t="s">
        <v>149</v>
      </c>
      <c r="L83" s="8" t="s">
        <v>35</v>
      </c>
      <c r="M83" s="8">
        <v>1</v>
      </c>
      <c r="N83" s="24" t="s">
        <v>207</v>
      </c>
      <c r="O83" s="24">
        <v>102.1</v>
      </c>
      <c r="P83" s="8" t="s">
        <v>249</v>
      </c>
      <c r="Q83" s="31" t="s">
        <v>259</v>
      </c>
      <c r="R83" s="31">
        <v>2.2187800000000001E-4</v>
      </c>
      <c r="S83" s="8" t="s">
        <v>375</v>
      </c>
    </row>
    <row r="84" spans="1:19" s="8" customFormat="1">
      <c r="A84" s="3" t="s">
        <v>114</v>
      </c>
      <c r="B84" s="14" t="s">
        <v>263</v>
      </c>
      <c r="C84" s="14" t="s">
        <v>271</v>
      </c>
      <c r="D84" s="15">
        <v>2014</v>
      </c>
      <c r="E84" s="8">
        <v>57.051890999999998</v>
      </c>
      <c r="F84" s="8">
        <v>-2.3444975000000001</v>
      </c>
      <c r="G84" s="14" t="s">
        <v>13</v>
      </c>
      <c r="H84" s="8" t="s">
        <v>156</v>
      </c>
      <c r="I84" s="14" t="s">
        <v>9</v>
      </c>
      <c r="J84" s="14" t="s">
        <v>8</v>
      </c>
      <c r="K84" s="8" t="s">
        <v>149</v>
      </c>
      <c r="L84" s="8" t="s">
        <v>35</v>
      </c>
      <c r="M84" s="8">
        <v>1</v>
      </c>
      <c r="N84" s="24" t="s">
        <v>215</v>
      </c>
      <c r="O84" s="24">
        <v>84.7</v>
      </c>
      <c r="P84" s="8" t="s">
        <v>233</v>
      </c>
      <c r="Q84" s="31" t="s">
        <v>261</v>
      </c>
      <c r="R84" s="31">
        <v>1.7243299999999999E-4</v>
      </c>
      <c r="S84" s="8" t="s">
        <v>376</v>
      </c>
    </row>
    <row r="85" spans="1:19">
      <c r="A85" s="3" t="s">
        <v>115</v>
      </c>
      <c r="B85" s="14" t="s">
        <v>263</v>
      </c>
      <c r="C85" s="14" t="s">
        <v>271</v>
      </c>
      <c r="D85" s="6">
        <v>2020</v>
      </c>
      <c r="E85" s="3">
        <v>55.593825000000002</v>
      </c>
      <c r="F85" s="3">
        <v>-5.1520399000000001</v>
      </c>
      <c r="G85" s="4" t="s">
        <v>16</v>
      </c>
      <c r="H85" s="4" t="s">
        <v>138</v>
      </c>
      <c r="I85" s="4" t="s">
        <v>9</v>
      </c>
      <c r="J85" s="4" t="s">
        <v>8</v>
      </c>
      <c r="K85" s="4" t="s">
        <v>31</v>
      </c>
      <c r="L85" s="3" t="s">
        <v>37</v>
      </c>
      <c r="M85" s="3">
        <v>1</v>
      </c>
      <c r="N85" s="24" t="s">
        <v>220</v>
      </c>
      <c r="O85" s="24">
        <v>75.7</v>
      </c>
      <c r="P85" s="3" t="s">
        <v>251</v>
      </c>
      <c r="Q85" s="2" t="s">
        <v>262</v>
      </c>
      <c r="R85" s="2">
        <v>2.299E-4</v>
      </c>
      <c r="S85" s="8" t="s">
        <v>377</v>
      </c>
    </row>
    <row r="86" spans="1:19">
      <c r="A86" s="3" t="s">
        <v>116</v>
      </c>
      <c r="B86" s="14" t="s">
        <v>263</v>
      </c>
      <c r="C86" s="14" t="s">
        <v>271</v>
      </c>
      <c r="D86" s="6">
        <v>2020</v>
      </c>
      <c r="E86" s="3">
        <v>56.338501000000001</v>
      </c>
      <c r="F86" s="3">
        <v>-3.1913067000000002</v>
      </c>
      <c r="G86" s="4" t="s">
        <v>20</v>
      </c>
      <c r="H86" s="4" t="s">
        <v>136</v>
      </c>
      <c r="I86" s="4" t="s">
        <v>9</v>
      </c>
      <c r="J86" s="4" t="s">
        <v>8</v>
      </c>
      <c r="K86" s="3" t="s">
        <v>149</v>
      </c>
      <c r="L86" s="3" t="s">
        <v>35</v>
      </c>
      <c r="M86" s="3">
        <v>3</v>
      </c>
      <c r="N86" s="24" t="s">
        <v>227</v>
      </c>
      <c r="O86" s="24" t="s">
        <v>228</v>
      </c>
      <c r="P86" s="3" t="s">
        <v>237</v>
      </c>
      <c r="Q86" s="2" t="s">
        <v>257</v>
      </c>
      <c r="R86" s="2">
        <v>1.54902E-4</v>
      </c>
      <c r="S86" s="8" t="s">
        <v>378</v>
      </c>
    </row>
    <row r="87" spans="1:19">
      <c r="A87" s="3" t="s">
        <v>117</v>
      </c>
      <c r="B87" s="14" t="s">
        <v>263</v>
      </c>
      <c r="C87" s="14" t="s">
        <v>271</v>
      </c>
      <c r="D87" s="6">
        <v>2013</v>
      </c>
      <c r="E87" s="3">
        <v>57.569111999999997</v>
      </c>
      <c r="F87" s="3">
        <v>-4.2672298</v>
      </c>
      <c r="G87" s="4" t="s">
        <v>12</v>
      </c>
      <c r="H87" s="4" t="s">
        <v>137</v>
      </c>
      <c r="I87" s="4" t="s">
        <v>7</v>
      </c>
      <c r="J87" s="4" t="s">
        <v>8</v>
      </c>
      <c r="K87" s="4" t="s">
        <v>23</v>
      </c>
      <c r="L87" s="3" t="s">
        <v>37</v>
      </c>
      <c r="M87" s="3">
        <v>3</v>
      </c>
      <c r="N87" s="24" t="s">
        <v>218</v>
      </c>
      <c r="O87" s="24">
        <v>80.5</v>
      </c>
      <c r="P87" s="3" t="s">
        <v>252</v>
      </c>
      <c r="Q87" s="2" t="s">
        <v>258</v>
      </c>
      <c r="R87" s="2">
        <v>1.74088E-4</v>
      </c>
      <c r="S87" s="8" t="s">
        <v>379</v>
      </c>
    </row>
    <row r="88" spans="1:19">
      <c r="A88" s="3" t="s">
        <v>118</v>
      </c>
      <c r="B88" s="14" t="s">
        <v>263</v>
      </c>
      <c r="C88" s="14" t="s">
        <v>271</v>
      </c>
      <c r="D88" s="7">
        <v>2014</v>
      </c>
      <c r="E88" s="3">
        <v>57.225155000000001</v>
      </c>
      <c r="F88" s="3">
        <v>-2.3825468000000001</v>
      </c>
      <c r="G88" s="3" t="s">
        <v>13</v>
      </c>
      <c r="H88" s="3" t="s">
        <v>156</v>
      </c>
      <c r="I88" s="3" t="s">
        <v>9</v>
      </c>
      <c r="J88" s="3" t="s">
        <v>14</v>
      </c>
      <c r="K88" s="3" t="s">
        <v>149</v>
      </c>
      <c r="L88" s="3" t="s">
        <v>35</v>
      </c>
      <c r="M88" s="3">
        <v>1</v>
      </c>
      <c r="N88" s="24" t="s">
        <v>199</v>
      </c>
      <c r="O88" s="24">
        <v>121.1</v>
      </c>
      <c r="P88" s="3" t="s">
        <v>234</v>
      </c>
      <c r="Q88" s="2" t="s">
        <v>261</v>
      </c>
      <c r="R88" s="2">
        <v>1.82876E-4</v>
      </c>
      <c r="S88" s="8" t="s">
        <v>380</v>
      </c>
    </row>
    <row r="89" spans="1:19">
      <c r="A89" s="3" t="s">
        <v>119</v>
      </c>
      <c r="B89" s="14" t="s">
        <v>263</v>
      </c>
      <c r="C89" s="14" t="s">
        <v>271</v>
      </c>
      <c r="D89" s="6">
        <v>2021</v>
      </c>
      <c r="E89" s="3">
        <v>55.394565999999998</v>
      </c>
      <c r="F89" s="3">
        <v>-2.9614482</v>
      </c>
      <c r="G89" s="4" t="s">
        <v>10</v>
      </c>
      <c r="H89" s="3" t="s">
        <v>139</v>
      </c>
      <c r="I89" s="4" t="s">
        <v>9</v>
      </c>
      <c r="J89" s="4" t="s">
        <v>8</v>
      </c>
      <c r="K89" s="3" t="s">
        <v>149</v>
      </c>
      <c r="L89" s="3" t="s">
        <v>37</v>
      </c>
      <c r="M89" s="3">
        <v>1</v>
      </c>
      <c r="N89" s="24" t="s">
        <v>217</v>
      </c>
      <c r="O89" s="24">
        <v>81.7</v>
      </c>
      <c r="P89" s="3" t="s">
        <v>238</v>
      </c>
      <c r="Q89" s="2" t="s">
        <v>259</v>
      </c>
      <c r="R89" s="2">
        <v>2.1554000000000001E-4</v>
      </c>
      <c r="S89" s="8" t="s">
        <v>381</v>
      </c>
    </row>
    <row r="90" spans="1:19">
      <c r="A90" s="3" t="s">
        <v>120</v>
      </c>
      <c r="B90" s="14" t="s">
        <v>263</v>
      </c>
      <c r="C90" s="14" t="s">
        <v>271</v>
      </c>
      <c r="D90" s="15">
        <v>2019</v>
      </c>
      <c r="E90" s="8">
        <v>57.884515</v>
      </c>
      <c r="F90" s="8">
        <v>-4.2700163</v>
      </c>
      <c r="G90" s="14" t="s">
        <v>12</v>
      </c>
      <c r="H90" s="14" t="s">
        <v>137</v>
      </c>
      <c r="I90" s="4" t="s">
        <v>7</v>
      </c>
      <c r="J90" s="4" t="s">
        <v>8</v>
      </c>
      <c r="K90" s="3" t="s">
        <v>149</v>
      </c>
      <c r="L90" s="3" t="s">
        <v>37</v>
      </c>
      <c r="M90" s="3">
        <v>1</v>
      </c>
      <c r="N90" s="24" t="s">
        <v>204</v>
      </c>
      <c r="O90" s="24">
        <v>111.6</v>
      </c>
      <c r="P90" s="3" t="s">
        <v>234</v>
      </c>
      <c r="Q90" s="2" t="s">
        <v>258</v>
      </c>
      <c r="R90" s="2">
        <v>2.0692900000000001E-4</v>
      </c>
      <c r="S90" s="8" t="s">
        <v>382</v>
      </c>
    </row>
    <row r="91" spans="1:19">
      <c r="A91" s="3" t="s">
        <v>121</v>
      </c>
      <c r="B91" s="14" t="s">
        <v>263</v>
      </c>
      <c r="C91" s="14" t="s">
        <v>271</v>
      </c>
      <c r="D91" s="13">
        <v>2019</v>
      </c>
      <c r="E91" s="9">
        <v>55.304115000000003</v>
      </c>
      <c r="F91" s="9">
        <v>-4.5773938000000003</v>
      </c>
      <c r="G91" s="12" t="s">
        <v>21</v>
      </c>
      <c r="H91" s="10" t="s">
        <v>155</v>
      </c>
      <c r="I91" s="4" t="s">
        <v>7</v>
      </c>
      <c r="J91" s="4" t="s">
        <v>8</v>
      </c>
      <c r="K91" s="3" t="s">
        <v>149</v>
      </c>
      <c r="L91" s="3" t="s">
        <v>37</v>
      </c>
      <c r="M91" s="3">
        <v>1</v>
      </c>
      <c r="N91" s="24" t="s">
        <v>213</v>
      </c>
      <c r="O91" s="24">
        <v>89.1</v>
      </c>
      <c r="P91" s="3" t="s">
        <v>240</v>
      </c>
      <c r="Q91" s="2" t="s">
        <v>259</v>
      </c>
      <c r="R91" s="2">
        <v>2.0692900000000001E-4</v>
      </c>
      <c r="S91" s="8" t="s">
        <v>383</v>
      </c>
    </row>
    <row r="92" spans="1:19">
      <c r="A92" s="3" t="s">
        <v>122</v>
      </c>
      <c r="B92" s="14" t="s">
        <v>263</v>
      </c>
      <c r="C92" s="14" t="s">
        <v>271</v>
      </c>
      <c r="D92" s="7">
        <v>2014</v>
      </c>
      <c r="E92" s="3">
        <v>56.496254</v>
      </c>
      <c r="F92" s="3">
        <v>-3.0437720000000001</v>
      </c>
      <c r="G92" s="3" t="s">
        <v>17</v>
      </c>
      <c r="H92" s="3" t="s">
        <v>136</v>
      </c>
      <c r="I92" s="3" t="s">
        <v>9</v>
      </c>
      <c r="J92" s="3" t="s">
        <v>8</v>
      </c>
      <c r="K92" s="3" t="s">
        <v>149</v>
      </c>
      <c r="L92" s="3" t="s">
        <v>35</v>
      </c>
      <c r="M92" s="3">
        <v>3</v>
      </c>
      <c r="N92" s="24" t="s">
        <v>215</v>
      </c>
      <c r="O92" s="24">
        <v>85.2</v>
      </c>
      <c r="P92" s="3" t="s">
        <v>233</v>
      </c>
      <c r="Q92" s="2" t="s">
        <v>257</v>
      </c>
      <c r="R92" s="2">
        <v>1.7681899999999999E-4</v>
      </c>
      <c r="S92" s="8" t="s">
        <v>384</v>
      </c>
    </row>
    <row r="93" spans="1:19">
      <c r="A93" s="3" t="s">
        <v>123</v>
      </c>
      <c r="B93" s="14" t="s">
        <v>263</v>
      </c>
      <c r="C93" s="14" t="s">
        <v>271</v>
      </c>
      <c r="D93" s="6">
        <v>2021</v>
      </c>
      <c r="E93" s="3">
        <v>57.380634000000001</v>
      </c>
      <c r="F93" s="3">
        <v>-4.0491257000000003</v>
      </c>
      <c r="G93" s="4" t="s">
        <v>12</v>
      </c>
      <c r="H93" s="4" t="s">
        <v>137</v>
      </c>
      <c r="I93" s="4" t="s">
        <v>9</v>
      </c>
      <c r="J93" s="4" t="s">
        <v>8</v>
      </c>
      <c r="K93" s="4" t="s">
        <v>25</v>
      </c>
      <c r="L93" s="3" t="s">
        <v>37</v>
      </c>
      <c r="M93" s="3">
        <v>1</v>
      </c>
      <c r="N93" s="24" t="s">
        <v>215</v>
      </c>
      <c r="O93" s="24">
        <v>85.7</v>
      </c>
      <c r="P93" s="3" t="s">
        <v>247</v>
      </c>
      <c r="Q93" s="2" t="s">
        <v>258</v>
      </c>
      <c r="R93" s="2">
        <v>1.9913900000000001E-4</v>
      </c>
      <c r="S93" s="8" t="s">
        <v>385</v>
      </c>
    </row>
    <row r="94" spans="1:19">
      <c r="A94" s="3" t="s">
        <v>124</v>
      </c>
      <c r="B94" s="14" t="s">
        <v>263</v>
      </c>
      <c r="C94" s="14" t="s">
        <v>271</v>
      </c>
      <c r="D94" s="6">
        <v>2012</v>
      </c>
      <c r="E94" s="4">
        <v>56.568404999999998</v>
      </c>
      <c r="F94" s="4">
        <v>-2.6199881999999999</v>
      </c>
      <c r="G94" s="4" t="s">
        <v>17</v>
      </c>
      <c r="H94" s="4" t="s">
        <v>136</v>
      </c>
      <c r="I94" s="4" t="s">
        <v>9</v>
      </c>
      <c r="J94" s="4" t="s">
        <v>8</v>
      </c>
      <c r="K94" s="3" t="s">
        <v>149</v>
      </c>
      <c r="L94" s="3" t="s">
        <v>35</v>
      </c>
      <c r="M94" s="3">
        <v>3</v>
      </c>
      <c r="N94" s="24" t="s">
        <v>212</v>
      </c>
      <c r="O94" s="24">
        <v>90.9</v>
      </c>
      <c r="P94" s="3" t="s">
        <v>233</v>
      </c>
      <c r="Q94" s="2" t="s">
        <v>257</v>
      </c>
      <c r="R94" s="2">
        <v>1.5977799999999999E-4</v>
      </c>
      <c r="S94" s="8" t="s">
        <v>386</v>
      </c>
    </row>
    <row r="95" spans="1:19">
      <c r="A95" s="3" t="s">
        <v>125</v>
      </c>
      <c r="B95" s="14" t="s">
        <v>263</v>
      </c>
      <c r="C95" s="14" t="s">
        <v>271</v>
      </c>
      <c r="D95" s="6">
        <v>2013</v>
      </c>
      <c r="E95" s="3">
        <v>56.172604</v>
      </c>
      <c r="F95" s="3">
        <v>-4.3693209</v>
      </c>
      <c r="G95" s="4" t="s">
        <v>20</v>
      </c>
      <c r="H95" s="4" t="s">
        <v>136</v>
      </c>
      <c r="I95" s="4" t="s">
        <v>9</v>
      </c>
      <c r="J95" s="4" t="s">
        <v>8</v>
      </c>
      <c r="K95" s="3" t="s">
        <v>149</v>
      </c>
      <c r="L95" s="3" t="s">
        <v>36</v>
      </c>
      <c r="M95" s="3">
        <v>1</v>
      </c>
      <c r="N95" s="24" t="s">
        <v>213</v>
      </c>
      <c r="O95" s="24">
        <v>89.5</v>
      </c>
      <c r="P95" s="3" t="s">
        <v>233</v>
      </c>
      <c r="Q95" s="2" t="s">
        <v>257</v>
      </c>
      <c r="R95" s="2">
        <v>1.7230300000000001E-4</v>
      </c>
      <c r="S95" s="8" t="s">
        <v>387</v>
      </c>
    </row>
    <row r="96" spans="1:19">
      <c r="A96" s="3" t="s">
        <v>126</v>
      </c>
      <c r="B96" s="14" t="s">
        <v>263</v>
      </c>
      <c r="C96" s="14" t="s">
        <v>271</v>
      </c>
      <c r="D96" s="7">
        <v>2015</v>
      </c>
      <c r="E96" s="3">
        <v>55.035007</v>
      </c>
      <c r="F96" s="3">
        <v>-3.1781307000000001</v>
      </c>
      <c r="G96" s="3" t="s">
        <v>6</v>
      </c>
      <c r="H96" s="10" t="s">
        <v>155</v>
      </c>
      <c r="I96" s="3" t="s">
        <v>9</v>
      </c>
      <c r="J96" s="3" t="s">
        <v>8</v>
      </c>
      <c r="K96" s="3" t="s">
        <v>149</v>
      </c>
      <c r="L96" s="3" t="s">
        <v>35</v>
      </c>
      <c r="M96" s="3">
        <v>1</v>
      </c>
      <c r="N96" s="24" t="s">
        <v>218</v>
      </c>
      <c r="O96" s="24">
        <v>83.5</v>
      </c>
      <c r="P96" s="3" t="s">
        <v>235</v>
      </c>
      <c r="Q96" s="2" t="s">
        <v>259</v>
      </c>
      <c r="R96" s="2">
        <v>1.9900000000000001E-4</v>
      </c>
      <c r="S96" s="8" t="s">
        <v>388</v>
      </c>
    </row>
    <row r="97" spans="1:19">
      <c r="A97" s="3" t="s">
        <v>127</v>
      </c>
      <c r="B97" s="14" t="s">
        <v>263</v>
      </c>
      <c r="C97" s="14" t="s">
        <v>271</v>
      </c>
      <c r="D97" s="13">
        <v>2019</v>
      </c>
      <c r="E97" s="9">
        <v>55.977400000000003</v>
      </c>
      <c r="F97" s="9">
        <v>-5.5439056999999998</v>
      </c>
      <c r="G97" s="12" t="s">
        <v>15</v>
      </c>
      <c r="H97" s="10" t="s">
        <v>136</v>
      </c>
      <c r="I97" s="4" t="s">
        <v>9</v>
      </c>
      <c r="J97" s="4" t="s">
        <v>8</v>
      </c>
      <c r="K97" s="3" t="s">
        <v>149</v>
      </c>
      <c r="L97" s="3" t="s">
        <v>35</v>
      </c>
      <c r="M97" s="3">
        <v>3</v>
      </c>
      <c r="N97" s="24" t="s">
        <v>217</v>
      </c>
      <c r="O97" s="24">
        <v>82.1</v>
      </c>
      <c r="P97" s="3" t="s">
        <v>241</v>
      </c>
      <c r="Q97" s="2" t="s">
        <v>263</v>
      </c>
      <c r="R97" s="2">
        <v>1.8343999999999999E-4</v>
      </c>
      <c r="S97" s="8" t="s">
        <v>389</v>
      </c>
    </row>
    <row r="98" spans="1:19">
      <c r="A98" s="3" t="s">
        <v>128</v>
      </c>
      <c r="B98" s="14" t="s">
        <v>263</v>
      </c>
      <c r="C98" s="14" t="s">
        <v>271</v>
      </c>
      <c r="D98" s="6">
        <v>2020</v>
      </c>
      <c r="E98" s="3">
        <v>54.913055999999997</v>
      </c>
      <c r="F98" s="3">
        <v>-4.9652111000000003</v>
      </c>
      <c r="G98" s="4" t="s">
        <v>6</v>
      </c>
      <c r="H98" s="10" t="s">
        <v>155</v>
      </c>
      <c r="I98" s="4" t="s">
        <v>9</v>
      </c>
      <c r="J98" s="4" t="s">
        <v>8</v>
      </c>
      <c r="K98" s="3" t="s">
        <v>149</v>
      </c>
      <c r="L98" s="3" t="s">
        <v>35</v>
      </c>
      <c r="M98" s="3">
        <v>1</v>
      </c>
      <c r="N98" s="24" t="s">
        <v>202</v>
      </c>
      <c r="O98" s="24">
        <v>117.6</v>
      </c>
      <c r="P98" s="3" t="s">
        <v>240</v>
      </c>
      <c r="Q98" s="2" t="s">
        <v>259</v>
      </c>
      <c r="R98" s="2">
        <v>1.78209E-4</v>
      </c>
      <c r="S98" s="8" t="s">
        <v>390</v>
      </c>
    </row>
    <row r="99" spans="1:19">
      <c r="A99" s="3" t="s">
        <v>129</v>
      </c>
      <c r="B99" s="14" t="s">
        <v>263</v>
      </c>
      <c r="C99" s="14" t="s">
        <v>271</v>
      </c>
      <c r="D99" s="6">
        <v>2012</v>
      </c>
      <c r="E99" s="4">
        <v>55.124589999999998</v>
      </c>
      <c r="F99" s="4">
        <v>-3.3574582999999998</v>
      </c>
      <c r="G99" s="4" t="s">
        <v>6</v>
      </c>
      <c r="H99" s="10" t="s">
        <v>155</v>
      </c>
      <c r="I99" s="4" t="s">
        <v>7</v>
      </c>
      <c r="J99" s="4" t="s">
        <v>8</v>
      </c>
      <c r="K99" s="3" t="s">
        <v>33</v>
      </c>
      <c r="L99" s="3" t="s">
        <v>37</v>
      </c>
      <c r="M99" s="3">
        <v>3</v>
      </c>
      <c r="N99" s="24" t="s">
        <v>220</v>
      </c>
      <c r="O99" s="24">
        <v>77.400000000000006</v>
      </c>
      <c r="P99" s="3" t="s">
        <v>253</v>
      </c>
      <c r="Q99" s="2" t="s">
        <v>259</v>
      </c>
      <c r="R99" s="2">
        <v>2.2627899999999999E-4</v>
      </c>
      <c r="S99" s="8" t="s">
        <v>391</v>
      </c>
    </row>
    <row r="100" spans="1:19">
      <c r="A100" s="3" t="s">
        <v>130</v>
      </c>
      <c r="B100" s="14" t="s">
        <v>263</v>
      </c>
      <c r="C100" s="14" t="s">
        <v>271</v>
      </c>
      <c r="D100" s="6">
        <v>2013</v>
      </c>
      <c r="E100" s="3">
        <v>56.382168999999998</v>
      </c>
      <c r="F100" s="3">
        <v>-4.0583552999999997</v>
      </c>
      <c r="G100" s="4" t="s">
        <v>19</v>
      </c>
      <c r="H100" s="4" t="s">
        <v>136</v>
      </c>
      <c r="I100" s="4" t="s">
        <v>7</v>
      </c>
      <c r="J100" s="4" t="s">
        <v>8</v>
      </c>
      <c r="K100" s="3" t="s">
        <v>149</v>
      </c>
      <c r="L100" s="3" t="s">
        <v>37</v>
      </c>
      <c r="M100" s="3">
        <v>3</v>
      </c>
      <c r="N100" s="24" t="s">
        <v>219</v>
      </c>
      <c r="O100" s="24">
        <v>78.8</v>
      </c>
      <c r="P100" s="3" t="s">
        <v>237</v>
      </c>
      <c r="Q100" s="2" t="s">
        <v>257</v>
      </c>
      <c r="R100" s="2">
        <v>1.96472E-4</v>
      </c>
      <c r="S100" s="8" t="s">
        <v>392</v>
      </c>
    </row>
    <row r="101" spans="1:19">
      <c r="A101" s="3" t="s">
        <v>131</v>
      </c>
      <c r="B101" s="14" t="s">
        <v>263</v>
      </c>
      <c r="C101" s="14" t="s">
        <v>271</v>
      </c>
      <c r="D101" s="11">
        <v>2015</v>
      </c>
      <c r="E101" s="8">
        <v>56.665464999999998</v>
      </c>
      <c r="F101" s="8">
        <v>-2.6823887000000002</v>
      </c>
      <c r="G101" s="8" t="s">
        <v>17</v>
      </c>
      <c r="H101" s="8" t="s">
        <v>136</v>
      </c>
      <c r="I101" s="3" t="s">
        <v>9</v>
      </c>
      <c r="J101" s="3" t="s">
        <v>11</v>
      </c>
      <c r="K101" s="3" t="s">
        <v>149</v>
      </c>
      <c r="L101" s="3" t="s">
        <v>35</v>
      </c>
      <c r="M101" s="3">
        <v>1</v>
      </c>
      <c r="N101" s="24" t="s">
        <v>209</v>
      </c>
      <c r="O101" s="24">
        <v>97.3</v>
      </c>
      <c r="P101" s="3" t="s">
        <v>254</v>
      </c>
      <c r="Q101" s="2" t="s">
        <v>257</v>
      </c>
      <c r="R101" s="2">
        <v>1.7016399999999999E-4</v>
      </c>
      <c r="S101" s="8" t="s">
        <v>393</v>
      </c>
    </row>
    <row r="102" spans="1:19">
      <c r="A102" s="3" t="s">
        <v>132</v>
      </c>
      <c r="B102" s="14" t="s">
        <v>263</v>
      </c>
      <c r="C102" s="14" t="s">
        <v>271</v>
      </c>
      <c r="D102" s="15">
        <v>2019</v>
      </c>
      <c r="E102" s="8">
        <v>57.469571999999999</v>
      </c>
      <c r="F102" s="8">
        <v>-4.2248199</v>
      </c>
      <c r="G102" s="14" t="s">
        <v>12</v>
      </c>
      <c r="H102" s="14" t="s">
        <v>137</v>
      </c>
      <c r="I102" s="4" t="s">
        <v>9</v>
      </c>
      <c r="J102" s="4" t="s">
        <v>8</v>
      </c>
      <c r="K102" s="4" t="s">
        <v>25</v>
      </c>
      <c r="L102" s="3" t="s">
        <v>37</v>
      </c>
      <c r="M102" s="3">
        <v>3</v>
      </c>
      <c r="N102" s="24" t="s">
        <v>219</v>
      </c>
      <c r="O102" s="24">
        <v>78.099999999999994</v>
      </c>
      <c r="P102" s="3" t="s">
        <v>234</v>
      </c>
      <c r="Q102" s="2" t="s">
        <v>258</v>
      </c>
      <c r="R102" s="2">
        <v>1.8368E-4</v>
      </c>
      <c r="S102" s="8" t="s">
        <v>394</v>
      </c>
    </row>
    <row r="103" spans="1:19">
      <c r="A103" s="3" t="s">
        <v>133</v>
      </c>
      <c r="B103" s="14" t="s">
        <v>263</v>
      </c>
      <c r="C103" s="14" t="s">
        <v>271</v>
      </c>
      <c r="D103" s="4">
        <v>2021</v>
      </c>
      <c r="E103" s="3">
        <v>57.612617999999998</v>
      </c>
      <c r="F103" s="3">
        <v>-3.6018029999999999</v>
      </c>
      <c r="G103" s="4" t="s">
        <v>12</v>
      </c>
      <c r="H103" s="4" t="s">
        <v>137</v>
      </c>
      <c r="I103" s="4" t="s">
        <v>7</v>
      </c>
      <c r="J103" s="4" t="s">
        <v>8</v>
      </c>
      <c r="K103" s="3" t="s">
        <v>24</v>
      </c>
      <c r="L103" s="3" t="s">
        <v>37</v>
      </c>
      <c r="M103" s="3">
        <v>1</v>
      </c>
      <c r="N103" s="24" t="s">
        <v>215</v>
      </c>
      <c r="O103" s="24">
        <v>85.3</v>
      </c>
      <c r="P103" s="3" t="s">
        <v>234</v>
      </c>
      <c r="Q103" s="2" t="s">
        <v>258</v>
      </c>
      <c r="R103" s="2">
        <v>2.01757E-4</v>
      </c>
      <c r="S103" s="8" t="s">
        <v>395</v>
      </c>
    </row>
    <row r="104" spans="1:19">
      <c r="A104" s="3" t="s">
        <v>285</v>
      </c>
      <c r="B104" s="8" t="s">
        <v>281</v>
      </c>
      <c r="C104" s="8" t="s">
        <v>272</v>
      </c>
      <c r="D104" s="3">
        <v>2011</v>
      </c>
      <c r="E104" s="5">
        <v>53.566108</v>
      </c>
      <c r="F104" s="5">
        <v>-3.0881452999999999</v>
      </c>
      <c r="G104" s="3" t="s">
        <v>145</v>
      </c>
      <c r="H104" s="3" t="s">
        <v>145</v>
      </c>
      <c r="I104" s="3" t="s">
        <v>7</v>
      </c>
      <c r="J104" s="3" t="s">
        <v>8</v>
      </c>
      <c r="K104" s="3" t="s">
        <v>149</v>
      </c>
      <c r="L104" s="3" t="s">
        <v>148</v>
      </c>
      <c r="M104" s="3">
        <v>1</v>
      </c>
      <c r="N104" s="24" t="s">
        <v>218</v>
      </c>
      <c r="O104" s="24">
        <v>79.5</v>
      </c>
      <c r="P104" s="9" t="s">
        <v>250</v>
      </c>
      <c r="Q104" s="2" t="s">
        <v>260</v>
      </c>
      <c r="R104" s="2">
        <v>2.2743399999999999E-4</v>
      </c>
      <c r="S104" s="8" t="s">
        <v>396</v>
      </c>
    </row>
    <row r="105" spans="1:19">
      <c r="A105" s="3" t="s">
        <v>292</v>
      </c>
      <c r="B105" s="8" t="s">
        <v>282</v>
      </c>
      <c r="C105" s="8" t="s">
        <v>272</v>
      </c>
      <c r="D105" s="3">
        <v>2012</v>
      </c>
      <c r="E105" s="5">
        <v>53.566108</v>
      </c>
      <c r="F105" s="5">
        <v>-3.0881452999999999</v>
      </c>
      <c r="G105" s="3" t="s">
        <v>145</v>
      </c>
      <c r="H105" s="3" t="s">
        <v>145</v>
      </c>
      <c r="I105" s="3" t="s">
        <v>9</v>
      </c>
      <c r="J105" s="3" t="s">
        <v>8</v>
      </c>
      <c r="K105" s="3" t="s">
        <v>149</v>
      </c>
      <c r="L105" s="3" t="s">
        <v>147</v>
      </c>
      <c r="M105" s="3">
        <v>1</v>
      </c>
      <c r="N105" s="24" t="s">
        <v>211</v>
      </c>
      <c r="O105" s="24">
        <v>90.9</v>
      </c>
      <c r="P105" s="9" t="s">
        <v>250</v>
      </c>
      <c r="Q105" s="2" t="s">
        <v>260</v>
      </c>
      <c r="R105" s="2">
        <v>2.3814499999999999E-4</v>
      </c>
      <c r="S105" s="8" t="s">
        <v>397</v>
      </c>
    </row>
    <row r="106" spans="1:19">
      <c r="A106" s="3" t="s">
        <v>143</v>
      </c>
      <c r="B106" s="8" t="s">
        <v>283</v>
      </c>
      <c r="C106" s="8" t="s">
        <v>272</v>
      </c>
      <c r="D106" s="3">
        <v>2012</v>
      </c>
      <c r="E106" s="5">
        <v>53.566108</v>
      </c>
      <c r="F106" s="5">
        <v>-3.0881452999999999</v>
      </c>
      <c r="G106" s="3" t="s">
        <v>145</v>
      </c>
      <c r="H106" s="3" t="s">
        <v>145</v>
      </c>
      <c r="I106" s="3" t="s">
        <v>7</v>
      </c>
      <c r="J106" s="3" t="s">
        <v>8</v>
      </c>
      <c r="K106" s="3" t="s">
        <v>149</v>
      </c>
      <c r="L106" s="3" t="s">
        <v>148</v>
      </c>
      <c r="M106" s="3">
        <v>1</v>
      </c>
      <c r="N106" s="24" t="s">
        <v>209</v>
      </c>
      <c r="O106" s="24">
        <v>95.8</v>
      </c>
      <c r="P106" s="9" t="s">
        <v>236</v>
      </c>
      <c r="Q106" s="2" t="s">
        <v>260</v>
      </c>
      <c r="R106" s="2">
        <v>2.2923900000000001E-4</v>
      </c>
      <c r="S106" s="8" t="s">
        <v>398</v>
      </c>
    </row>
    <row r="107" spans="1:19">
      <c r="A107" s="3" t="s">
        <v>144</v>
      </c>
      <c r="B107" s="8" t="s">
        <v>284</v>
      </c>
      <c r="C107" s="8" t="s">
        <v>272</v>
      </c>
      <c r="D107" s="3">
        <v>2011</v>
      </c>
      <c r="E107" s="5">
        <v>53.566108</v>
      </c>
      <c r="F107" s="5">
        <v>-3.0881452999999999</v>
      </c>
      <c r="G107" s="3" t="s">
        <v>145</v>
      </c>
      <c r="H107" s="3" t="s">
        <v>145</v>
      </c>
      <c r="I107" s="3" t="s">
        <v>9</v>
      </c>
      <c r="J107" s="3" t="s">
        <v>8</v>
      </c>
      <c r="K107" s="3" t="s">
        <v>149</v>
      </c>
      <c r="L107" s="3" t="s">
        <v>147</v>
      </c>
      <c r="M107" s="3">
        <v>1</v>
      </c>
      <c r="N107" s="24" t="s">
        <v>216</v>
      </c>
      <c r="O107" s="24">
        <v>83</v>
      </c>
      <c r="P107" s="9" t="s">
        <v>236</v>
      </c>
      <c r="Q107" s="2" t="s">
        <v>260</v>
      </c>
      <c r="R107" s="2">
        <v>2.27686E-4</v>
      </c>
      <c r="S107" s="8" t="s">
        <v>399</v>
      </c>
    </row>
    <row r="108" spans="1:19">
      <c r="M108" s="9"/>
      <c r="N108" s="9"/>
      <c r="O108" s="9"/>
      <c r="P108" s="22"/>
    </row>
    <row r="109" spans="1:19">
      <c r="E109" s="5"/>
      <c r="F109" s="5"/>
      <c r="M109" s="9"/>
      <c r="N109" s="9"/>
      <c r="O109" s="9"/>
      <c r="P109" s="22"/>
    </row>
    <row r="110" spans="1:19">
      <c r="M110" s="9"/>
      <c r="N110" s="9"/>
      <c r="O110" s="9"/>
      <c r="P110" s="22"/>
    </row>
  </sheetData>
  <autoFilter ref="A1:R107" xr:uid="{00000000-0001-0000-0100-000000000000}"/>
  <sortState xmlns:xlrd2="http://schemas.microsoft.com/office/spreadsheetml/2017/richdata2" ref="A2:R110">
    <sortCondition ref="A2:A110"/>
  </sortState>
  <phoneticPr fontId="5" type="noConversion"/>
  <conditionalFormatting sqref="N68:O68 D66 L2:L95">
    <cfRule type="notContainsBlanks" priority="10">
      <formula>LEN(TRIM(D2))&gt;0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A86467-4A97-43D9-A899-8EA71BC3BA97}">
  <dimension ref="A1:F35"/>
  <sheetViews>
    <sheetView workbookViewId="0">
      <selection activeCell="I10" sqref="I10"/>
    </sheetView>
  </sheetViews>
  <sheetFormatPr defaultColWidth="8.6640625" defaultRowHeight="13.2"/>
  <cols>
    <col min="1" max="1" width="8.6640625" style="2"/>
    <col min="2" max="2" width="27.109375" style="2" customWidth="1"/>
    <col min="3" max="3" width="18.33203125" style="2" customWidth="1"/>
    <col min="4" max="16384" width="8.6640625" style="2"/>
  </cols>
  <sheetData>
    <row r="1" spans="1:6">
      <c r="A1" s="20" t="s">
        <v>154</v>
      </c>
      <c r="B1" s="20" t="s">
        <v>135</v>
      </c>
      <c r="C1" s="20" t="s">
        <v>159</v>
      </c>
      <c r="D1" s="35" t="s">
        <v>194</v>
      </c>
      <c r="E1" s="35"/>
      <c r="F1" s="35"/>
    </row>
    <row r="2" spans="1:6" s="16" customFormat="1" ht="13.8">
      <c r="A2" s="17" t="s">
        <v>41</v>
      </c>
      <c r="B2" s="16" t="s">
        <v>151</v>
      </c>
      <c r="C2" s="16" t="s">
        <v>160</v>
      </c>
      <c r="D2" s="19">
        <v>7</v>
      </c>
      <c r="E2" s="18">
        <v>8</v>
      </c>
      <c r="F2" s="18">
        <v>9</v>
      </c>
    </row>
    <row r="3" spans="1:6" s="16" customFormat="1" ht="13.8">
      <c r="A3" s="33" t="s">
        <v>140</v>
      </c>
      <c r="B3" s="16" t="s">
        <v>153</v>
      </c>
      <c r="C3" s="16" t="s">
        <v>161</v>
      </c>
      <c r="D3" s="19">
        <v>19</v>
      </c>
      <c r="E3" s="18">
        <v>20</v>
      </c>
      <c r="F3" s="18">
        <v>21</v>
      </c>
    </row>
    <row r="4" spans="1:6" s="16" customFormat="1" ht="13.8">
      <c r="A4" s="33" t="s">
        <v>47</v>
      </c>
      <c r="B4" s="16" t="s">
        <v>150</v>
      </c>
      <c r="C4" s="16" t="s">
        <v>162</v>
      </c>
      <c r="D4" s="18">
        <v>28</v>
      </c>
      <c r="E4" s="18">
        <v>29</v>
      </c>
      <c r="F4" s="18">
        <v>30</v>
      </c>
    </row>
    <row r="5" spans="1:6" s="16" customFormat="1" ht="13.8">
      <c r="A5" s="33" t="s">
        <v>50</v>
      </c>
      <c r="B5" s="16" t="s">
        <v>157</v>
      </c>
      <c r="C5" s="16" t="s">
        <v>163</v>
      </c>
      <c r="D5" s="19">
        <v>37</v>
      </c>
      <c r="E5" s="18">
        <v>38</v>
      </c>
      <c r="F5" s="18">
        <v>39</v>
      </c>
    </row>
    <row r="6" spans="1:6" s="16" customFormat="1" ht="13.8">
      <c r="A6" s="33" t="s">
        <v>55</v>
      </c>
      <c r="B6" s="16" t="s">
        <v>158</v>
      </c>
      <c r="C6" s="16" t="s">
        <v>164</v>
      </c>
      <c r="D6" s="19">
        <v>52</v>
      </c>
      <c r="E6" s="18">
        <v>53</v>
      </c>
      <c r="F6" s="18">
        <v>54</v>
      </c>
    </row>
    <row r="7" spans="1:6" s="16" customFormat="1" ht="13.8">
      <c r="A7" s="33" t="s">
        <v>57</v>
      </c>
      <c r="B7" s="16" t="s">
        <v>151</v>
      </c>
      <c r="C7" s="16" t="s">
        <v>165</v>
      </c>
      <c r="D7" s="18">
        <v>58</v>
      </c>
      <c r="E7" s="18">
        <v>59</v>
      </c>
      <c r="F7" s="18">
        <v>60</v>
      </c>
    </row>
    <row r="8" spans="1:6" s="16" customFormat="1" ht="13.8">
      <c r="A8" s="33" t="s">
        <v>59</v>
      </c>
      <c r="B8" s="16" t="s">
        <v>150</v>
      </c>
      <c r="C8" s="16" t="s">
        <v>166</v>
      </c>
      <c r="D8" s="19">
        <v>64</v>
      </c>
      <c r="E8" s="18">
        <v>65</v>
      </c>
      <c r="F8" s="18">
        <v>66</v>
      </c>
    </row>
    <row r="9" spans="1:6" s="16" customFormat="1" ht="13.8">
      <c r="A9" s="33" t="s">
        <v>60</v>
      </c>
      <c r="B9" s="16" t="s">
        <v>150</v>
      </c>
      <c r="C9" s="16" t="s">
        <v>167</v>
      </c>
      <c r="D9" s="19">
        <v>67</v>
      </c>
      <c r="E9" s="18">
        <v>68</v>
      </c>
      <c r="F9" s="18">
        <v>69</v>
      </c>
    </row>
    <row r="10" spans="1:6" s="16" customFormat="1" ht="13.8">
      <c r="A10" s="33" t="s">
        <v>61</v>
      </c>
      <c r="B10" s="16" t="s">
        <v>151</v>
      </c>
      <c r="C10" s="16" t="s">
        <v>168</v>
      </c>
      <c r="D10" s="19">
        <v>70</v>
      </c>
      <c r="E10" s="18">
        <v>71</v>
      </c>
      <c r="F10" s="18">
        <v>72</v>
      </c>
    </row>
    <row r="11" spans="1:6" s="16" customFormat="1" ht="13.8">
      <c r="A11" s="33" t="s">
        <v>62</v>
      </c>
      <c r="B11" s="16" t="s">
        <v>157</v>
      </c>
      <c r="C11" s="16" t="s">
        <v>169</v>
      </c>
      <c r="D11" s="18">
        <v>73</v>
      </c>
      <c r="E11" s="18">
        <v>74</v>
      </c>
      <c r="F11" s="18">
        <v>75</v>
      </c>
    </row>
    <row r="12" spans="1:6" s="16" customFormat="1" ht="13.8">
      <c r="A12" s="33" t="s">
        <v>63</v>
      </c>
      <c r="B12" s="16" t="s">
        <v>10</v>
      </c>
      <c r="C12" s="16" t="s">
        <v>170</v>
      </c>
      <c r="D12" s="19">
        <v>76</v>
      </c>
      <c r="E12" s="18">
        <v>77</v>
      </c>
      <c r="F12" s="18">
        <v>78</v>
      </c>
    </row>
    <row r="13" spans="1:6" s="16" customFormat="1" ht="13.8">
      <c r="A13" s="33" t="s">
        <v>68</v>
      </c>
      <c r="B13" s="16" t="s">
        <v>150</v>
      </c>
      <c r="C13" s="16" t="s">
        <v>171</v>
      </c>
      <c r="D13" s="19">
        <v>97</v>
      </c>
      <c r="E13" s="18">
        <v>98</v>
      </c>
      <c r="F13" s="18">
        <v>99</v>
      </c>
    </row>
    <row r="14" spans="1:6" s="16" customFormat="1" ht="13.8">
      <c r="A14" s="33" t="s">
        <v>70</v>
      </c>
      <c r="B14" s="16" t="s">
        <v>157</v>
      </c>
      <c r="C14" s="16" t="s">
        <v>172</v>
      </c>
      <c r="D14" s="18">
        <v>103</v>
      </c>
      <c r="E14" s="18">
        <v>104</v>
      </c>
      <c r="F14" s="18">
        <v>105</v>
      </c>
    </row>
    <row r="15" spans="1:6" s="16" customFormat="1" ht="13.8">
      <c r="A15" s="33" t="s">
        <v>72</v>
      </c>
      <c r="B15" s="16" t="s">
        <v>158</v>
      </c>
      <c r="C15" s="16" t="s">
        <v>173</v>
      </c>
      <c r="D15" s="19">
        <v>109</v>
      </c>
      <c r="E15" s="18">
        <v>110</v>
      </c>
      <c r="F15" s="18">
        <v>111</v>
      </c>
    </row>
    <row r="16" spans="1:6" s="16" customFormat="1" ht="13.8">
      <c r="A16" s="33" t="s">
        <v>75</v>
      </c>
      <c r="B16" s="16" t="s">
        <v>152</v>
      </c>
      <c r="C16" s="16" t="s">
        <v>174</v>
      </c>
      <c r="D16" s="18">
        <v>118</v>
      </c>
      <c r="E16" s="18">
        <v>119</v>
      </c>
      <c r="F16" s="18">
        <v>120</v>
      </c>
    </row>
    <row r="17" spans="1:6" s="16" customFormat="1" ht="13.8">
      <c r="A17" s="33" t="s">
        <v>141</v>
      </c>
      <c r="B17" s="16" t="s">
        <v>145</v>
      </c>
      <c r="C17" s="16" t="s">
        <v>175</v>
      </c>
      <c r="D17" s="19">
        <v>145</v>
      </c>
      <c r="E17" s="18">
        <v>146</v>
      </c>
      <c r="F17" s="18">
        <v>147</v>
      </c>
    </row>
    <row r="18" spans="1:6" s="16" customFormat="1" ht="13.8">
      <c r="A18" s="33" t="s">
        <v>83</v>
      </c>
      <c r="B18" s="16" t="s">
        <v>152</v>
      </c>
      <c r="C18" s="16" t="s">
        <v>176</v>
      </c>
      <c r="D18" s="18">
        <v>151</v>
      </c>
      <c r="E18" s="18">
        <v>152</v>
      </c>
      <c r="F18" s="18">
        <v>153</v>
      </c>
    </row>
    <row r="19" spans="1:6" s="16" customFormat="1" ht="13.8">
      <c r="A19" s="33" t="s">
        <v>91</v>
      </c>
      <c r="B19" s="16" t="s">
        <v>10</v>
      </c>
      <c r="C19" s="16" t="s">
        <v>177</v>
      </c>
      <c r="D19" s="19">
        <v>175</v>
      </c>
      <c r="E19" s="18">
        <v>176</v>
      </c>
      <c r="F19" s="18">
        <v>177</v>
      </c>
    </row>
    <row r="20" spans="1:6" s="16" customFormat="1" ht="13.8">
      <c r="A20" s="33" t="s">
        <v>142</v>
      </c>
      <c r="B20" s="16" t="s">
        <v>145</v>
      </c>
      <c r="C20" s="16" t="s">
        <v>178</v>
      </c>
      <c r="D20" s="18">
        <v>178</v>
      </c>
      <c r="E20" s="18">
        <v>179</v>
      </c>
      <c r="F20" s="18">
        <v>180</v>
      </c>
    </row>
    <row r="21" spans="1:6" s="16" customFormat="1" ht="13.8">
      <c r="A21" s="33" t="s">
        <v>95</v>
      </c>
      <c r="B21" s="16" t="s">
        <v>10</v>
      </c>
      <c r="C21" s="16" t="s">
        <v>179</v>
      </c>
      <c r="D21" s="18">
        <v>196</v>
      </c>
      <c r="E21" s="18">
        <v>197</v>
      </c>
      <c r="F21" s="18">
        <v>198</v>
      </c>
    </row>
    <row r="22" spans="1:6" s="16" customFormat="1" ht="13.8">
      <c r="A22" s="33" t="s">
        <v>97</v>
      </c>
      <c r="B22" s="16" t="s">
        <v>158</v>
      </c>
      <c r="C22" s="16" t="s">
        <v>180</v>
      </c>
      <c r="D22" s="19">
        <v>202</v>
      </c>
      <c r="E22" s="18">
        <v>203</v>
      </c>
      <c r="F22" s="18">
        <v>204</v>
      </c>
    </row>
    <row r="23" spans="1:6" s="16" customFormat="1" ht="13.8">
      <c r="A23" s="33" t="s">
        <v>100</v>
      </c>
      <c r="B23" s="16" t="s">
        <v>158</v>
      </c>
      <c r="C23" s="16" t="s">
        <v>181</v>
      </c>
      <c r="D23" s="19">
        <v>211</v>
      </c>
      <c r="E23" s="18">
        <v>212</v>
      </c>
      <c r="F23" s="18">
        <v>213</v>
      </c>
    </row>
    <row r="24" spans="1:6" s="16" customFormat="1" ht="13.8">
      <c r="A24" s="34" t="s">
        <v>103</v>
      </c>
      <c r="B24" s="17" t="s">
        <v>139</v>
      </c>
      <c r="C24" s="16" t="s">
        <v>182</v>
      </c>
      <c r="D24" s="19">
        <v>220</v>
      </c>
      <c r="E24" s="18">
        <v>221</v>
      </c>
      <c r="F24" s="18">
        <v>222</v>
      </c>
    </row>
    <row r="25" spans="1:6" s="16" customFormat="1" ht="13.8">
      <c r="A25" s="33" t="s">
        <v>109</v>
      </c>
      <c r="B25" s="16" t="s">
        <v>150</v>
      </c>
      <c r="C25" s="16" t="s">
        <v>183</v>
      </c>
      <c r="D25" s="19">
        <v>238</v>
      </c>
      <c r="E25" s="18">
        <v>239</v>
      </c>
      <c r="F25" s="18">
        <v>240</v>
      </c>
    </row>
    <row r="26" spans="1:6" s="16" customFormat="1" ht="13.8">
      <c r="A26" s="33" t="s">
        <v>110</v>
      </c>
      <c r="B26" s="16" t="s">
        <v>157</v>
      </c>
      <c r="C26" s="16" t="s">
        <v>184</v>
      </c>
      <c r="D26" s="18">
        <v>241</v>
      </c>
      <c r="E26" s="18">
        <v>242</v>
      </c>
      <c r="F26" s="18">
        <v>243</v>
      </c>
    </row>
    <row r="27" spans="1:6" s="16" customFormat="1" ht="13.8">
      <c r="A27" s="33" t="s">
        <v>111</v>
      </c>
      <c r="B27" s="16" t="s">
        <v>151</v>
      </c>
      <c r="C27" s="16" t="s">
        <v>185</v>
      </c>
      <c r="D27" s="19">
        <v>244</v>
      </c>
      <c r="E27" s="18">
        <v>245</v>
      </c>
      <c r="F27" s="18">
        <v>246</v>
      </c>
    </row>
    <row r="28" spans="1:6" s="16" customFormat="1" ht="13.8">
      <c r="A28" s="33" t="s">
        <v>112</v>
      </c>
      <c r="B28" s="16" t="s">
        <v>152</v>
      </c>
      <c r="C28" s="16" t="s">
        <v>186</v>
      </c>
      <c r="D28" s="19">
        <v>247</v>
      </c>
      <c r="E28" s="18">
        <v>248</v>
      </c>
      <c r="F28" s="18">
        <v>249</v>
      </c>
    </row>
    <row r="29" spans="1:6" s="16" customFormat="1" ht="13.8">
      <c r="A29" s="33" t="s">
        <v>115</v>
      </c>
      <c r="B29" s="16" t="s">
        <v>152</v>
      </c>
      <c r="C29" s="16" t="s">
        <v>187</v>
      </c>
      <c r="D29" s="19">
        <v>256</v>
      </c>
      <c r="E29" s="18">
        <v>257</v>
      </c>
      <c r="F29" s="18">
        <v>258</v>
      </c>
    </row>
    <row r="30" spans="1:6" s="16" customFormat="1" ht="13.8">
      <c r="A30" s="33" t="s">
        <v>117</v>
      </c>
      <c r="B30" s="16" t="s">
        <v>151</v>
      </c>
      <c r="C30" s="16" t="s">
        <v>188</v>
      </c>
      <c r="D30" s="18">
        <v>265</v>
      </c>
      <c r="E30" s="18">
        <v>266</v>
      </c>
      <c r="F30" s="18">
        <v>267</v>
      </c>
    </row>
    <row r="31" spans="1:6" s="16" customFormat="1" ht="13.8">
      <c r="A31" s="33" t="s">
        <v>118</v>
      </c>
      <c r="B31" s="16" t="s">
        <v>158</v>
      </c>
      <c r="C31" s="16" t="s">
        <v>189</v>
      </c>
      <c r="D31" s="19">
        <v>268</v>
      </c>
      <c r="E31" s="18">
        <v>269</v>
      </c>
      <c r="F31" s="18">
        <v>270</v>
      </c>
    </row>
    <row r="32" spans="1:6" s="16" customFormat="1" ht="13.8">
      <c r="A32" s="33" t="s">
        <v>119</v>
      </c>
      <c r="B32" s="16" t="s">
        <v>10</v>
      </c>
      <c r="C32" s="16" t="s">
        <v>190</v>
      </c>
      <c r="D32" s="19">
        <v>271</v>
      </c>
      <c r="E32" s="18">
        <v>272</v>
      </c>
      <c r="F32" s="18">
        <v>273</v>
      </c>
    </row>
    <row r="33" spans="1:6" s="16" customFormat="1" ht="13.8">
      <c r="A33" s="33" t="s">
        <v>128</v>
      </c>
      <c r="B33" s="16" t="s">
        <v>157</v>
      </c>
      <c r="C33" s="16" t="s">
        <v>191</v>
      </c>
      <c r="D33" s="19">
        <v>298</v>
      </c>
      <c r="E33" s="18">
        <v>299</v>
      </c>
      <c r="F33" s="18">
        <v>300</v>
      </c>
    </row>
    <row r="34" spans="1:6" s="16" customFormat="1" ht="13.8">
      <c r="A34" s="33" t="s">
        <v>143</v>
      </c>
      <c r="B34" s="16" t="s">
        <v>145</v>
      </c>
      <c r="C34" s="16" t="s">
        <v>192</v>
      </c>
      <c r="D34" s="19">
        <v>322</v>
      </c>
      <c r="E34" s="18">
        <v>323</v>
      </c>
      <c r="F34" s="18">
        <v>324</v>
      </c>
    </row>
    <row r="35" spans="1:6" ht="13.8">
      <c r="A35" s="33" t="s">
        <v>144</v>
      </c>
      <c r="B35" s="16" t="s">
        <v>145</v>
      </c>
      <c r="C35" s="16" t="s">
        <v>193</v>
      </c>
      <c r="D35" s="18">
        <v>325</v>
      </c>
      <c r="E35" s="18">
        <v>326</v>
      </c>
      <c r="F35" s="18">
        <v>327</v>
      </c>
    </row>
  </sheetData>
  <sortState xmlns:xlrd2="http://schemas.microsoft.com/office/spreadsheetml/2017/richdata2" ref="A2:F34">
    <sortCondition ref="C2:C34"/>
  </sortState>
  <mergeCells count="1">
    <mergeCell ref="D1:F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509C31-C73C-44C5-BEFF-4D1B16C8D85D}">
  <dimension ref="A1:G9"/>
  <sheetViews>
    <sheetView showGridLines="0" tabSelected="1" workbookViewId="0">
      <selection activeCell="G32" sqref="G32"/>
    </sheetView>
  </sheetViews>
  <sheetFormatPr defaultRowHeight="14.4"/>
  <cols>
    <col min="1" max="7" width="16.33203125" customWidth="1"/>
  </cols>
  <sheetData>
    <row r="1" spans="1:7">
      <c r="A1" s="27"/>
      <c r="B1" s="36" t="s">
        <v>264</v>
      </c>
      <c r="C1" s="36"/>
      <c r="D1" s="36"/>
      <c r="E1" s="36" t="s">
        <v>265</v>
      </c>
      <c r="F1" s="36"/>
      <c r="G1" s="36"/>
    </row>
    <row r="2" spans="1:7">
      <c r="A2" s="27"/>
      <c r="B2" s="28" t="s">
        <v>266</v>
      </c>
      <c r="C2" s="28" t="s">
        <v>267</v>
      </c>
      <c r="D2" s="28" t="s">
        <v>268</v>
      </c>
      <c r="E2" s="28" t="s">
        <v>266</v>
      </c>
      <c r="F2" s="28" t="s">
        <v>267</v>
      </c>
      <c r="G2" s="28" t="s">
        <v>268</v>
      </c>
    </row>
    <row r="3" spans="1:7">
      <c r="A3" s="27" t="s">
        <v>258</v>
      </c>
      <c r="B3" s="27">
        <v>10.4</v>
      </c>
      <c r="C3" s="27">
        <v>6.41</v>
      </c>
      <c r="D3" s="27">
        <v>20.87</v>
      </c>
      <c r="E3" s="29">
        <v>2.037871</v>
      </c>
      <c r="F3" s="29">
        <v>1.0002530000000001</v>
      </c>
      <c r="G3" s="29">
        <v>10.049004999999999</v>
      </c>
    </row>
    <row r="4" spans="1:7">
      <c r="A4" s="27" t="s">
        <v>261</v>
      </c>
      <c r="B4" s="27">
        <v>8.33</v>
      </c>
      <c r="C4" s="27">
        <v>5.1100000000000003</v>
      </c>
      <c r="D4" s="27">
        <v>12.1</v>
      </c>
      <c r="E4" s="29">
        <v>1.9941099999999998</v>
      </c>
      <c r="F4" s="29">
        <v>1.000977</v>
      </c>
      <c r="G4" s="29">
        <v>7.4048220000000002</v>
      </c>
    </row>
    <row r="5" spans="1:7">
      <c r="A5" s="27" t="s">
        <v>257</v>
      </c>
      <c r="B5" s="27">
        <v>14.86</v>
      </c>
      <c r="C5" s="27">
        <v>9.98</v>
      </c>
      <c r="D5" s="27">
        <v>26.6</v>
      </c>
      <c r="E5" s="29">
        <v>2.1757140000000001</v>
      </c>
      <c r="F5" s="29">
        <v>1.000094</v>
      </c>
      <c r="G5" s="29">
        <v>10.081526999999999</v>
      </c>
    </row>
    <row r="6" spans="1:7">
      <c r="A6" s="27" t="s">
        <v>259</v>
      </c>
      <c r="B6" s="27">
        <v>8.33</v>
      </c>
      <c r="C6" s="27">
        <v>2.69</v>
      </c>
      <c r="D6" s="27">
        <v>17.899999999999999</v>
      </c>
      <c r="E6" s="29">
        <v>2.123745</v>
      </c>
      <c r="F6" s="29">
        <v>1.0000960000000001</v>
      </c>
      <c r="G6" s="29">
        <v>7.4048220000000002</v>
      </c>
    </row>
    <row r="7" spans="1:7">
      <c r="A7" s="27" t="s">
        <v>262</v>
      </c>
      <c r="B7" s="27">
        <v>7.38</v>
      </c>
      <c r="C7" s="27">
        <v>3.74</v>
      </c>
      <c r="D7" s="27">
        <v>10.81</v>
      </c>
      <c r="E7" s="29">
        <v>1.9161700000000002</v>
      </c>
      <c r="F7" s="29">
        <v>1.0013799999999999</v>
      </c>
      <c r="G7" s="29">
        <v>6.4903399999999998</v>
      </c>
    </row>
    <row r="8" spans="1:7">
      <c r="A8" s="27" t="s">
        <v>260</v>
      </c>
      <c r="B8" s="27">
        <v>4.1500000000000004</v>
      </c>
      <c r="C8" s="27">
        <v>1.89</v>
      </c>
      <c r="D8" s="27">
        <v>10.81</v>
      </c>
      <c r="E8" s="29">
        <v>2.0968299999999997</v>
      </c>
      <c r="F8" s="29">
        <v>1.002205</v>
      </c>
      <c r="G8" s="29">
        <v>9.1313459999999989</v>
      </c>
    </row>
    <row r="9" spans="1:7">
      <c r="A9" s="30" t="s">
        <v>269</v>
      </c>
      <c r="B9" s="30">
        <v>9.48</v>
      </c>
      <c r="C9" s="30">
        <v>1.89</v>
      </c>
      <c r="D9" s="30">
        <v>26.57</v>
      </c>
      <c r="E9" s="30">
        <v>2.0979999999999999</v>
      </c>
      <c r="F9" s="30">
        <v>1</v>
      </c>
      <c r="G9" s="30">
        <v>10.082000000000001</v>
      </c>
    </row>
  </sheetData>
  <mergeCells count="2">
    <mergeCell ref="B1:D1"/>
    <mergeCell ref="E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_S1_sample_data </vt:lpstr>
      <vt:lpstr>Table_S2_subsampled_inds_PCA</vt:lpstr>
      <vt:lpstr>Table_S3_RO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issa</dc:creator>
  <cp:lastModifiedBy>Melissa Marr</cp:lastModifiedBy>
  <cp:lastPrinted>2021-11-06T15:44:43Z</cp:lastPrinted>
  <dcterms:created xsi:type="dcterms:W3CDTF">2021-04-26T12:21:15Z</dcterms:created>
  <dcterms:modified xsi:type="dcterms:W3CDTF">2024-07-07T12:42:18Z</dcterms:modified>
</cp:coreProperties>
</file>